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appendix table" sheetId="1" r:id="rId1"/>
    <sheet name="Blad2" sheetId="2" r:id="rId2"/>
    <sheet name="Blad3" sheetId="3" r:id="rId3"/>
  </sheets>
  <calcPr calcId="145621"/>
</workbook>
</file>

<file path=xl/sharedStrings.xml><?xml version="1.0" encoding="utf-8"?>
<sst xmlns="http://schemas.openxmlformats.org/spreadsheetml/2006/main" count="94" uniqueCount="77">
  <si>
    <t>Variable</t>
  </si>
  <si>
    <t>n=</t>
  </si>
  <si>
    <t>%</t>
  </si>
  <si>
    <t>Dignity</t>
  </si>
  <si>
    <t>Autonomy</t>
  </si>
  <si>
    <t>Confidentiality</t>
  </si>
  <si>
    <t>Communication</t>
  </si>
  <si>
    <t>Prompt attention</t>
  </si>
  <si>
    <t>Social Consideration</t>
  </si>
  <si>
    <t>Quality basic amenities</t>
  </si>
  <si>
    <t>Choice and Continuity</t>
  </si>
  <si>
    <t>TOTAL</t>
  </si>
  <si>
    <t>Antenatal phase</t>
  </si>
  <si>
    <t>Birth phase</t>
  </si>
  <si>
    <t>Maternal Age* **</t>
  </si>
  <si>
    <t>&lt;19 years</t>
  </si>
  <si>
    <t>20-25 years</t>
  </si>
  <si>
    <t>25-34 years</t>
  </si>
  <si>
    <t>&gt;35 years</t>
  </si>
  <si>
    <t>Parity*</t>
  </si>
  <si>
    <t>Primiparous</t>
  </si>
  <si>
    <t>Multiparous</t>
  </si>
  <si>
    <t>Ethnic background*</t>
  </si>
  <si>
    <t>Dutch</t>
  </si>
  <si>
    <t>Non Dutch</t>
  </si>
  <si>
    <t>Education*</t>
  </si>
  <si>
    <t>Low</t>
  </si>
  <si>
    <t>Middle</t>
  </si>
  <si>
    <t>High</t>
  </si>
  <si>
    <t>Marital status*</t>
  </si>
  <si>
    <t>single</t>
  </si>
  <si>
    <t>relationship/married</t>
  </si>
  <si>
    <t>Neighbourhood*</t>
  </si>
  <si>
    <t>privileged neighbourhood</t>
  </si>
  <si>
    <t>underprivileged neighbourhood</t>
  </si>
  <si>
    <t>Proficiency (speaking) Dutch*</t>
  </si>
  <si>
    <t>good/excellent</t>
  </si>
  <si>
    <t>weak/poor</t>
  </si>
  <si>
    <t>Obstetric history* ***</t>
  </si>
  <si>
    <t>Multiparous, no medical history</t>
  </si>
  <si>
    <t>Multiparous, medical history</t>
  </si>
  <si>
    <t>Adverse outcome* ****</t>
  </si>
  <si>
    <t>No adverse outcome</t>
  </si>
  <si>
    <t>Adverse outcome</t>
  </si>
  <si>
    <t>Hospital admission of child*</t>
  </si>
  <si>
    <t>No hospital admission of child</t>
  </si>
  <si>
    <t>Hospital admission of child</t>
  </si>
  <si>
    <t>Receiving painmedication when requested*</t>
  </si>
  <si>
    <t>No request</t>
  </si>
  <si>
    <t>No pain medication received after requesting</t>
  </si>
  <si>
    <t>Pain medication received after requesting</t>
  </si>
  <si>
    <t>Intervention* *****</t>
  </si>
  <si>
    <t>No</t>
  </si>
  <si>
    <t>Yes, no emergency intervention</t>
  </si>
  <si>
    <t>Yes, emergency intervention</t>
  </si>
  <si>
    <t>Hospital admission of the mother*</t>
  </si>
  <si>
    <t>No admission</t>
  </si>
  <si>
    <t>Admission</t>
  </si>
  <si>
    <t>Day of delivery*</t>
  </si>
  <si>
    <t>Weekend</t>
  </si>
  <si>
    <t>Weekday</t>
  </si>
  <si>
    <t>Time of delivery*</t>
  </si>
  <si>
    <t>0-8hr</t>
  </si>
  <si>
    <t>8-18hr</t>
  </si>
  <si>
    <t>18-24hr</t>
  </si>
  <si>
    <t>Health care pathway*</t>
  </si>
  <si>
    <t>Start antenatal care with midwife, not referred</t>
  </si>
  <si>
    <t>Start antenatal care with midwife, referred during antenatal care to gynaecologist</t>
  </si>
  <si>
    <t>Start antenatal care with midwife, referred during birth care to gynaecologist</t>
  </si>
  <si>
    <t>Antenatal and birth care with gynaecologist</t>
  </si>
  <si>
    <t>Total</t>
  </si>
  <si>
    <t>* p-value &lt;0,05 (t-test)</t>
  </si>
  <si>
    <t>**mean age 30 (range 18-42)</t>
  </si>
  <si>
    <t xml:space="preserve">*** Obstetric history is defined as; </t>
  </si>
  <si>
    <t>**** Self reported adverse outcome defined as; asphyxie, (possible) congenital anomalie, infection, small for gestational age, large for gestational age, premature birth.</t>
  </si>
  <si>
    <t>***** Ceasarean section or instrumental delivery</t>
  </si>
  <si>
    <t>Appendix table. Percentage reporting poor outcome for each domain given for maternal, child and health care pathway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</font>
    <font>
      <b/>
      <sz val="8"/>
      <name val="Arial"/>
      <family val="2"/>
    </font>
    <font>
      <sz val="8"/>
      <name val="Arial"/>
      <family val="2"/>
    </font>
    <font>
      <b/>
      <sz val="8"/>
      <name val="Arial"/>
    </font>
    <font>
      <sz val="7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2" fillId="0" borderId="0" xfId="0" applyFont="1" applyBorder="1"/>
    <xf numFmtId="10" fontId="2" fillId="0" borderId="0" xfId="0" applyNumberFormat="1" applyFont="1" applyBorder="1"/>
    <xf numFmtId="164" fontId="2" fillId="0" borderId="0" xfId="0" applyNumberFormat="1" applyFont="1" applyBorder="1"/>
    <xf numFmtId="164" fontId="2" fillId="0" borderId="0" xfId="0" applyNumberFormat="1" applyFont="1"/>
    <xf numFmtId="0" fontId="2" fillId="0" borderId="0" xfId="0" applyFont="1"/>
    <xf numFmtId="0" fontId="3" fillId="0" borderId="1" xfId="0" applyFont="1" applyBorder="1"/>
    <xf numFmtId="10" fontId="3" fillId="0" borderId="1" xfId="0" applyNumberFormat="1" applyFont="1" applyBorder="1"/>
    <xf numFmtId="164" fontId="3" fillId="0" borderId="1" xfId="0" applyNumberFormat="1" applyFont="1" applyBorder="1"/>
    <xf numFmtId="0" fontId="3" fillId="0" borderId="0" xfId="0" applyFont="1"/>
    <xf numFmtId="0" fontId="3" fillId="0" borderId="0" xfId="0" applyFont="1" applyBorder="1"/>
    <xf numFmtId="10" fontId="3" fillId="0" borderId="0" xfId="0" applyNumberFormat="1" applyFont="1" applyBorder="1"/>
    <xf numFmtId="164" fontId="3" fillId="0" borderId="0" xfId="0" applyNumberFormat="1" applyFont="1" applyBorder="1"/>
    <xf numFmtId="0" fontId="3" fillId="0" borderId="0" xfId="0" applyFont="1" applyFill="1" applyBorder="1"/>
    <xf numFmtId="0" fontId="2" fillId="0" borderId="2" xfId="0" applyFont="1" applyBorder="1"/>
    <xf numFmtId="0" fontId="3" fillId="0" borderId="2" xfId="0" applyFont="1" applyFill="1" applyBorder="1"/>
    <xf numFmtId="164" fontId="3" fillId="0" borderId="2" xfId="0" applyNumberFormat="1" applyFont="1" applyFill="1" applyBorder="1"/>
    <xf numFmtId="0" fontId="3" fillId="0" borderId="2" xfId="0" applyFont="1" applyBorder="1"/>
    <xf numFmtId="0" fontId="3" fillId="0" borderId="2" xfId="0" applyFont="1" applyFill="1" applyBorder="1" applyAlignment="1">
      <alignment wrapText="1"/>
    </xf>
    <xf numFmtId="164" fontId="3" fillId="0" borderId="2" xfId="0" applyNumberFormat="1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164" fontId="3" fillId="0" borderId="2" xfId="0" applyNumberFormat="1" applyFont="1" applyBorder="1" applyAlignment="1">
      <alignment wrapText="1"/>
    </xf>
    <xf numFmtId="164" fontId="2" fillId="0" borderId="2" xfId="0" applyNumberFormat="1" applyFont="1" applyBorder="1"/>
    <xf numFmtId="0" fontId="2" fillId="0" borderId="1" xfId="0" applyFont="1" applyBorder="1"/>
    <xf numFmtId="0" fontId="3" fillId="0" borderId="1" xfId="0" applyFont="1" applyFill="1" applyBorder="1"/>
    <xf numFmtId="164" fontId="3" fillId="0" borderId="1" xfId="0" applyNumberFormat="1" applyFont="1" applyFill="1" applyBorder="1"/>
    <xf numFmtId="0" fontId="3" fillId="0" borderId="1" xfId="0" applyFont="1" applyFill="1" applyBorder="1" applyAlignment="1">
      <alignment wrapText="1"/>
    </xf>
    <xf numFmtId="164" fontId="3" fillId="0" borderId="1" xfId="0" applyNumberFormat="1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164" fontId="3" fillId="0" borderId="1" xfId="0" applyNumberFormat="1" applyFont="1" applyBorder="1" applyAlignment="1">
      <alignment wrapText="1"/>
    </xf>
    <xf numFmtId="164" fontId="2" fillId="0" borderId="1" xfId="0" applyNumberFormat="1" applyFont="1" applyBorder="1"/>
    <xf numFmtId="0" fontId="4" fillId="0" borderId="0" xfId="0" applyFont="1" applyBorder="1"/>
    <xf numFmtId="164" fontId="4" fillId="0" borderId="0" xfId="0" applyNumberFormat="1" applyFont="1" applyFill="1" applyBorder="1"/>
    <xf numFmtId="164" fontId="2" fillId="0" borderId="0" xfId="0" applyNumberFormat="1" applyFont="1" applyFill="1" applyBorder="1"/>
    <xf numFmtId="0" fontId="4" fillId="0" borderId="0" xfId="0" applyFont="1"/>
    <xf numFmtId="10" fontId="2" fillId="0" borderId="0" xfId="0" applyNumberFormat="1" applyFont="1"/>
    <xf numFmtId="0" fontId="5" fillId="0" borderId="0" xfId="0" applyFont="1" applyBorder="1"/>
    <xf numFmtId="0" fontId="2" fillId="0" borderId="0" xfId="0" applyFont="1" applyFill="1"/>
    <xf numFmtId="0" fontId="3" fillId="0" borderId="0" xfId="0" applyFont="1" applyFill="1"/>
    <xf numFmtId="164" fontId="4" fillId="0" borderId="0" xfId="0" applyNumberFormat="1" applyFont="1" applyBorder="1"/>
    <xf numFmtId="0" fontId="4" fillId="0" borderId="0" xfId="0" applyFont="1" applyBorder="1" applyAlignment="1">
      <alignment wrapText="1"/>
    </xf>
    <xf numFmtId="1" fontId="2" fillId="0" borderId="0" xfId="1" applyNumberFormat="1" applyFont="1" applyBorder="1"/>
    <xf numFmtId="0" fontId="3" fillId="0" borderId="0" xfId="0" applyFont="1" applyBorder="1" applyAlignment="1">
      <alignment wrapText="1"/>
    </xf>
    <xf numFmtId="10" fontId="2" fillId="0" borderId="2" xfId="0" applyNumberFormat="1" applyFont="1" applyBorder="1"/>
    <xf numFmtId="0" fontId="6" fillId="0" borderId="0" xfId="0" applyFont="1" applyBorder="1"/>
  </cellXfs>
  <cellStyles count="2">
    <cellStyle name="Procent" xfId="1" builtinId="5"/>
    <cellStyle name="Standaard" xfId="0" builtinId="0"/>
  </cellStyles>
  <dxfs count="2">
    <dxf>
      <font>
        <b/>
        <i val="0"/>
        <condense val="0"/>
        <extend val="0"/>
      </font>
    </dxf>
    <dxf>
      <font>
        <b/>
        <i val="0"/>
        <condense val="0"/>
        <extend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0"/>
  <sheetViews>
    <sheetView tabSelected="1" topLeftCell="L1" workbookViewId="0">
      <selection activeCell="C68" sqref="C68"/>
    </sheetView>
  </sheetViews>
  <sheetFormatPr defaultRowHeight="11.25" x14ac:dyDescent="0.2"/>
  <cols>
    <col min="1" max="1" width="35.5703125" style="5" customWidth="1"/>
    <col min="2" max="2" width="9.140625" style="5"/>
    <col min="3" max="3" width="9" style="35" customWidth="1"/>
    <col min="4" max="4" width="5.7109375" style="5" customWidth="1"/>
    <col min="5" max="6" width="9" style="5" customWidth="1"/>
    <col min="7" max="7" width="2.140625" style="5" customWidth="1"/>
    <col min="8" max="8" width="9" style="4" customWidth="1"/>
    <col min="9" max="9" width="9" style="5" customWidth="1"/>
    <col min="10" max="10" width="2.140625" style="5" customWidth="1"/>
    <col min="11" max="12" width="9" style="5" customWidth="1"/>
    <col min="13" max="13" width="2.140625" style="5" customWidth="1"/>
    <col min="14" max="15" width="9" style="35" customWidth="1"/>
    <col min="16" max="16" width="2.42578125" style="35" customWidth="1"/>
    <col min="17" max="17" width="9" style="5" customWidth="1"/>
    <col min="18" max="18" width="9" style="4" customWidth="1"/>
    <col min="19" max="19" width="2.140625" style="5" customWidth="1"/>
    <col min="20" max="21" width="9" style="5" customWidth="1"/>
    <col min="22" max="22" width="2.140625" style="5" customWidth="1"/>
    <col min="23" max="24" width="9" style="5" customWidth="1"/>
    <col min="25" max="25" width="3.28515625" style="5" customWidth="1"/>
    <col min="26" max="27" width="9" style="5" customWidth="1"/>
    <col min="28" max="28" width="2.7109375" style="5" customWidth="1"/>
    <col min="29" max="30" width="9" style="4" customWidth="1"/>
    <col min="31" max="256" width="9.140625" style="5"/>
    <col min="257" max="257" width="35.5703125" style="5" customWidth="1"/>
    <col min="258" max="258" width="9.140625" style="5"/>
    <col min="259" max="259" width="9" style="5" customWidth="1"/>
    <col min="260" max="260" width="5.7109375" style="5" customWidth="1"/>
    <col min="261" max="262" width="9" style="5" customWidth="1"/>
    <col min="263" max="263" width="2.140625" style="5" customWidth="1"/>
    <col min="264" max="265" width="9" style="5" customWidth="1"/>
    <col min="266" max="266" width="2.140625" style="5" customWidth="1"/>
    <col min="267" max="268" width="9" style="5" customWidth="1"/>
    <col min="269" max="269" width="2.140625" style="5" customWidth="1"/>
    <col min="270" max="271" width="9" style="5" customWidth="1"/>
    <col min="272" max="272" width="2.42578125" style="5" customWidth="1"/>
    <col min="273" max="274" width="9" style="5" customWidth="1"/>
    <col min="275" max="275" width="2.140625" style="5" customWidth="1"/>
    <col min="276" max="277" width="9" style="5" customWidth="1"/>
    <col min="278" max="278" width="2.140625" style="5" customWidth="1"/>
    <col min="279" max="280" width="9" style="5" customWidth="1"/>
    <col min="281" max="281" width="3.28515625" style="5" customWidth="1"/>
    <col min="282" max="283" width="9" style="5" customWidth="1"/>
    <col min="284" max="284" width="2.7109375" style="5" customWidth="1"/>
    <col min="285" max="286" width="9" style="5" customWidth="1"/>
    <col min="287" max="512" width="9.140625" style="5"/>
    <col min="513" max="513" width="35.5703125" style="5" customWidth="1"/>
    <col min="514" max="514" width="9.140625" style="5"/>
    <col min="515" max="515" width="9" style="5" customWidth="1"/>
    <col min="516" max="516" width="5.7109375" style="5" customWidth="1"/>
    <col min="517" max="518" width="9" style="5" customWidth="1"/>
    <col min="519" max="519" width="2.140625" style="5" customWidth="1"/>
    <col min="520" max="521" width="9" style="5" customWidth="1"/>
    <col min="522" max="522" width="2.140625" style="5" customWidth="1"/>
    <col min="523" max="524" width="9" style="5" customWidth="1"/>
    <col min="525" max="525" width="2.140625" style="5" customWidth="1"/>
    <col min="526" max="527" width="9" style="5" customWidth="1"/>
    <col min="528" max="528" width="2.42578125" style="5" customWidth="1"/>
    <col min="529" max="530" width="9" style="5" customWidth="1"/>
    <col min="531" max="531" width="2.140625" style="5" customWidth="1"/>
    <col min="532" max="533" width="9" style="5" customWidth="1"/>
    <col min="534" max="534" width="2.140625" style="5" customWidth="1"/>
    <col min="535" max="536" width="9" style="5" customWidth="1"/>
    <col min="537" max="537" width="3.28515625" style="5" customWidth="1"/>
    <col min="538" max="539" width="9" style="5" customWidth="1"/>
    <col min="540" max="540" width="2.7109375" style="5" customWidth="1"/>
    <col min="541" max="542" width="9" style="5" customWidth="1"/>
    <col min="543" max="768" width="9.140625" style="5"/>
    <col min="769" max="769" width="35.5703125" style="5" customWidth="1"/>
    <col min="770" max="770" width="9.140625" style="5"/>
    <col min="771" max="771" width="9" style="5" customWidth="1"/>
    <col min="772" max="772" width="5.7109375" style="5" customWidth="1"/>
    <col min="773" max="774" width="9" style="5" customWidth="1"/>
    <col min="775" max="775" width="2.140625" style="5" customWidth="1"/>
    <col min="776" max="777" width="9" style="5" customWidth="1"/>
    <col min="778" max="778" width="2.140625" style="5" customWidth="1"/>
    <col min="779" max="780" width="9" style="5" customWidth="1"/>
    <col min="781" max="781" width="2.140625" style="5" customWidth="1"/>
    <col min="782" max="783" width="9" style="5" customWidth="1"/>
    <col min="784" max="784" width="2.42578125" style="5" customWidth="1"/>
    <col min="785" max="786" width="9" style="5" customWidth="1"/>
    <col min="787" max="787" width="2.140625" style="5" customWidth="1"/>
    <col min="788" max="789" width="9" style="5" customWidth="1"/>
    <col min="790" max="790" width="2.140625" style="5" customWidth="1"/>
    <col min="791" max="792" width="9" style="5" customWidth="1"/>
    <col min="793" max="793" width="3.28515625" style="5" customWidth="1"/>
    <col min="794" max="795" width="9" style="5" customWidth="1"/>
    <col min="796" max="796" width="2.7109375" style="5" customWidth="1"/>
    <col min="797" max="798" width="9" style="5" customWidth="1"/>
    <col min="799" max="1024" width="9.140625" style="5"/>
    <col min="1025" max="1025" width="35.5703125" style="5" customWidth="1"/>
    <col min="1026" max="1026" width="9.140625" style="5"/>
    <col min="1027" max="1027" width="9" style="5" customWidth="1"/>
    <col min="1028" max="1028" width="5.7109375" style="5" customWidth="1"/>
    <col min="1029" max="1030" width="9" style="5" customWidth="1"/>
    <col min="1031" max="1031" width="2.140625" style="5" customWidth="1"/>
    <col min="1032" max="1033" width="9" style="5" customWidth="1"/>
    <col min="1034" max="1034" width="2.140625" style="5" customWidth="1"/>
    <col min="1035" max="1036" width="9" style="5" customWidth="1"/>
    <col min="1037" max="1037" width="2.140625" style="5" customWidth="1"/>
    <col min="1038" max="1039" width="9" style="5" customWidth="1"/>
    <col min="1040" max="1040" width="2.42578125" style="5" customWidth="1"/>
    <col min="1041" max="1042" width="9" style="5" customWidth="1"/>
    <col min="1043" max="1043" width="2.140625" style="5" customWidth="1"/>
    <col min="1044" max="1045" width="9" style="5" customWidth="1"/>
    <col min="1046" max="1046" width="2.140625" style="5" customWidth="1"/>
    <col min="1047" max="1048" width="9" style="5" customWidth="1"/>
    <col min="1049" max="1049" width="3.28515625" style="5" customWidth="1"/>
    <col min="1050" max="1051" width="9" style="5" customWidth="1"/>
    <col min="1052" max="1052" width="2.7109375" style="5" customWidth="1"/>
    <col min="1053" max="1054" width="9" style="5" customWidth="1"/>
    <col min="1055" max="1280" width="9.140625" style="5"/>
    <col min="1281" max="1281" width="35.5703125" style="5" customWidth="1"/>
    <col min="1282" max="1282" width="9.140625" style="5"/>
    <col min="1283" max="1283" width="9" style="5" customWidth="1"/>
    <col min="1284" max="1284" width="5.7109375" style="5" customWidth="1"/>
    <col min="1285" max="1286" width="9" style="5" customWidth="1"/>
    <col min="1287" max="1287" width="2.140625" style="5" customWidth="1"/>
    <col min="1288" max="1289" width="9" style="5" customWidth="1"/>
    <col min="1290" max="1290" width="2.140625" style="5" customWidth="1"/>
    <col min="1291" max="1292" width="9" style="5" customWidth="1"/>
    <col min="1293" max="1293" width="2.140625" style="5" customWidth="1"/>
    <col min="1294" max="1295" width="9" style="5" customWidth="1"/>
    <col min="1296" max="1296" width="2.42578125" style="5" customWidth="1"/>
    <col min="1297" max="1298" width="9" style="5" customWidth="1"/>
    <col min="1299" max="1299" width="2.140625" style="5" customWidth="1"/>
    <col min="1300" max="1301" width="9" style="5" customWidth="1"/>
    <col min="1302" max="1302" width="2.140625" style="5" customWidth="1"/>
    <col min="1303" max="1304" width="9" style="5" customWidth="1"/>
    <col min="1305" max="1305" width="3.28515625" style="5" customWidth="1"/>
    <col min="1306" max="1307" width="9" style="5" customWidth="1"/>
    <col min="1308" max="1308" width="2.7109375" style="5" customWidth="1"/>
    <col min="1309" max="1310" width="9" style="5" customWidth="1"/>
    <col min="1311" max="1536" width="9.140625" style="5"/>
    <col min="1537" max="1537" width="35.5703125" style="5" customWidth="1"/>
    <col min="1538" max="1538" width="9.140625" style="5"/>
    <col min="1539" max="1539" width="9" style="5" customWidth="1"/>
    <col min="1540" max="1540" width="5.7109375" style="5" customWidth="1"/>
    <col min="1541" max="1542" width="9" style="5" customWidth="1"/>
    <col min="1543" max="1543" width="2.140625" style="5" customWidth="1"/>
    <col min="1544" max="1545" width="9" style="5" customWidth="1"/>
    <col min="1546" max="1546" width="2.140625" style="5" customWidth="1"/>
    <col min="1547" max="1548" width="9" style="5" customWidth="1"/>
    <col min="1549" max="1549" width="2.140625" style="5" customWidth="1"/>
    <col min="1550" max="1551" width="9" style="5" customWidth="1"/>
    <col min="1552" max="1552" width="2.42578125" style="5" customWidth="1"/>
    <col min="1553" max="1554" width="9" style="5" customWidth="1"/>
    <col min="1555" max="1555" width="2.140625" style="5" customWidth="1"/>
    <col min="1556" max="1557" width="9" style="5" customWidth="1"/>
    <col min="1558" max="1558" width="2.140625" style="5" customWidth="1"/>
    <col min="1559" max="1560" width="9" style="5" customWidth="1"/>
    <col min="1561" max="1561" width="3.28515625" style="5" customWidth="1"/>
    <col min="1562" max="1563" width="9" style="5" customWidth="1"/>
    <col min="1564" max="1564" width="2.7109375" style="5" customWidth="1"/>
    <col min="1565" max="1566" width="9" style="5" customWidth="1"/>
    <col min="1567" max="1792" width="9.140625" style="5"/>
    <col min="1793" max="1793" width="35.5703125" style="5" customWidth="1"/>
    <col min="1794" max="1794" width="9.140625" style="5"/>
    <col min="1795" max="1795" width="9" style="5" customWidth="1"/>
    <col min="1796" max="1796" width="5.7109375" style="5" customWidth="1"/>
    <col min="1797" max="1798" width="9" style="5" customWidth="1"/>
    <col min="1799" max="1799" width="2.140625" style="5" customWidth="1"/>
    <col min="1800" max="1801" width="9" style="5" customWidth="1"/>
    <col min="1802" max="1802" width="2.140625" style="5" customWidth="1"/>
    <col min="1803" max="1804" width="9" style="5" customWidth="1"/>
    <col min="1805" max="1805" width="2.140625" style="5" customWidth="1"/>
    <col min="1806" max="1807" width="9" style="5" customWidth="1"/>
    <col min="1808" max="1808" width="2.42578125" style="5" customWidth="1"/>
    <col min="1809" max="1810" width="9" style="5" customWidth="1"/>
    <col min="1811" max="1811" width="2.140625" style="5" customWidth="1"/>
    <col min="1812" max="1813" width="9" style="5" customWidth="1"/>
    <col min="1814" max="1814" width="2.140625" style="5" customWidth="1"/>
    <col min="1815" max="1816" width="9" style="5" customWidth="1"/>
    <col min="1817" max="1817" width="3.28515625" style="5" customWidth="1"/>
    <col min="1818" max="1819" width="9" style="5" customWidth="1"/>
    <col min="1820" max="1820" width="2.7109375" style="5" customWidth="1"/>
    <col min="1821" max="1822" width="9" style="5" customWidth="1"/>
    <col min="1823" max="2048" width="9.140625" style="5"/>
    <col min="2049" max="2049" width="35.5703125" style="5" customWidth="1"/>
    <col min="2050" max="2050" width="9.140625" style="5"/>
    <col min="2051" max="2051" width="9" style="5" customWidth="1"/>
    <col min="2052" max="2052" width="5.7109375" style="5" customWidth="1"/>
    <col min="2053" max="2054" width="9" style="5" customWidth="1"/>
    <col min="2055" max="2055" width="2.140625" style="5" customWidth="1"/>
    <col min="2056" max="2057" width="9" style="5" customWidth="1"/>
    <col min="2058" max="2058" width="2.140625" style="5" customWidth="1"/>
    <col min="2059" max="2060" width="9" style="5" customWidth="1"/>
    <col min="2061" max="2061" width="2.140625" style="5" customWidth="1"/>
    <col min="2062" max="2063" width="9" style="5" customWidth="1"/>
    <col min="2064" max="2064" width="2.42578125" style="5" customWidth="1"/>
    <col min="2065" max="2066" width="9" style="5" customWidth="1"/>
    <col min="2067" max="2067" width="2.140625" style="5" customWidth="1"/>
    <col min="2068" max="2069" width="9" style="5" customWidth="1"/>
    <col min="2070" max="2070" width="2.140625" style="5" customWidth="1"/>
    <col min="2071" max="2072" width="9" style="5" customWidth="1"/>
    <col min="2073" max="2073" width="3.28515625" style="5" customWidth="1"/>
    <col min="2074" max="2075" width="9" style="5" customWidth="1"/>
    <col min="2076" max="2076" width="2.7109375" style="5" customWidth="1"/>
    <col min="2077" max="2078" width="9" style="5" customWidth="1"/>
    <col min="2079" max="2304" width="9.140625" style="5"/>
    <col min="2305" max="2305" width="35.5703125" style="5" customWidth="1"/>
    <col min="2306" max="2306" width="9.140625" style="5"/>
    <col min="2307" max="2307" width="9" style="5" customWidth="1"/>
    <col min="2308" max="2308" width="5.7109375" style="5" customWidth="1"/>
    <col min="2309" max="2310" width="9" style="5" customWidth="1"/>
    <col min="2311" max="2311" width="2.140625" style="5" customWidth="1"/>
    <col min="2312" max="2313" width="9" style="5" customWidth="1"/>
    <col min="2314" max="2314" width="2.140625" style="5" customWidth="1"/>
    <col min="2315" max="2316" width="9" style="5" customWidth="1"/>
    <col min="2317" max="2317" width="2.140625" style="5" customWidth="1"/>
    <col min="2318" max="2319" width="9" style="5" customWidth="1"/>
    <col min="2320" max="2320" width="2.42578125" style="5" customWidth="1"/>
    <col min="2321" max="2322" width="9" style="5" customWidth="1"/>
    <col min="2323" max="2323" width="2.140625" style="5" customWidth="1"/>
    <col min="2324" max="2325" width="9" style="5" customWidth="1"/>
    <col min="2326" max="2326" width="2.140625" style="5" customWidth="1"/>
    <col min="2327" max="2328" width="9" style="5" customWidth="1"/>
    <col min="2329" max="2329" width="3.28515625" style="5" customWidth="1"/>
    <col min="2330" max="2331" width="9" style="5" customWidth="1"/>
    <col min="2332" max="2332" width="2.7109375" style="5" customWidth="1"/>
    <col min="2333" max="2334" width="9" style="5" customWidth="1"/>
    <col min="2335" max="2560" width="9.140625" style="5"/>
    <col min="2561" max="2561" width="35.5703125" style="5" customWidth="1"/>
    <col min="2562" max="2562" width="9.140625" style="5"/>
    <col min="2563" max="2563" width="9" style="5" customWidth="1"/>
    <col min="2564" max="2564" width="5.7109375" style="5" customWidth="1"/>
    <col min="2565" max="2566" width="9" style="5" customWidth="1"/>
    <col min="2567" max="2567" width="2.140625" style="5" customWidth="1"/>
    <col min="2568" max="2569" width="9" style="5" customWidth="1"/>
    <col min="2570" max="2570" width="2.140625" style="5" customWidth="1"/>
    <col min="2571" max="2572" width="9" style="5" customWidth="1"/>
    <col min="2573" max="2573" width="2.140625" style="5" customWidth="1"/>
    <col min="2574" max="2575" width="9" style="5" customWidth="1"/>
    <col min="2576" max="2576" width="2.42578125" style="5" customWidth="1"/>
    <col min="2577" max="2578" width="9" style="5" customWidth="1"/>
    <col min="2579" max="2579" width="2.140625" style="5" customWidth="1"/>
    <col min="2580" max="2581" width="9" style="5" customWidth="1"/>
    <col min="2582" max="2582" width="2.140625" style="5" customWidth="1"/>
    <col min="2583" max="2584" width="9" style="5" customWidth="1"/>
    <col min="2585" max="2585" width="3.28515625" style="5" customWidth="1"/>
    <col min="2586" max="2587" width="9" style="5" customWidth="1"/>
    <col min="2588" max="2588" width="2.7109375" style="5" customWidth="1"/>
    <col min="2589" max="2590" width="9" style="5" customWidth="1"/>
    <col min="2591" max="2816" width="9.140625" style="5"/>
    <col min="2817" max="2817" width="35.5703125" style="5" customWidth="1"/>
    <col min="2818" max="2818" width="9.140625" style="5"/>
    <col min="2819" max="2819" width="9" style="5" customWidth="1"/>
    <col min="2820" max="2820" width="5.7109375" style="5" customWidth="1"/>
    <col min="2821" max="2822" width="9" style="5" customWidth="1"/>
    <col min="2823" max="2823" width="2.140625" style="5" customWidth="1"/>
    <col min="2824" max="2825" width="9" style="5" customWidth="1"/>
    <col min="2826" max="2826" width="2.140625" style="5" customWidth="1"/>
    <col min="2827" max="2828" width="9" style="5" customWidth="1"/>
    <col min="2829" max="2829" width="2.140625" style="5" customWidth="1"/>
    <col min="2830" max="2831" width="9" style="5" customWidth="1"/>
    <col min="2832" max="2832" width="2.42578125" style="5" customWidth="1"/>
    <col min="2833" max="2834" width="9" style="5" customWidth="1"/>
    <col min="2835" max="2835" width="2.140625" style="5" customWidth="1"/>
    <col min="2836" max="2837" width="9" style="5" customWidth="1"/>
    <col min="2838" max="2838" width="2.140625" style="5" customWidth="1"/>
    <col min="2839" max="2840" width="9" style="5" customWidth="1"/>
    <col min="2841" max="2841" width="3.28515625" style="5" customWidth="1"/>
    <col min="2842" max="2843" width="9" style="5" customWidth="1"/>
    <col min="2844" max="2844" width="2.7109375" style="5" customWidth="1"/>
    <col min="2845" max="2846" width="9" style="5" customWidth="1"/>
    <col min="2847" max="3072" width="9.140625" style="5"/>
    <col min="3073" max="3073" width="35.5703125" style="5" customWidth="1"/>
    <col min="3074" max="3074" width="9.140625" style="5"/>
    <col min="3075" max="3075" width="9" style="5" customWidth="1"/>
    <col min="3076" max="3076" width="5.7109375" style="5" customWidth="1"/>
    <col min="3077" max="3078" width="9" style="5" customWidth="1"/>
    <col min="3079" max="3079" width="2.140625" style="5" customWidth="1"/>
    <col min="3080" max="3081" width="9" style="5" customWidth="1"/>
    <col min="3082" max="3082" width="2.140625" style="5" customWidth="1"/>
    <col min="3083" max="3084" width="9" style="5" customWidth="1"/>
    <col min="3085" max="3085" width="2.140625" style="5" customWidth="1"/>
    <col min="3086" max="3087" width="9" style="5" customWidth="1"/>
    <col min="3088" max="3088" width="2.42578125" style="5" customWidth="1"/>
    <col min="3089" max="3090" width="9" style="5" customWidth="1"/>
    <col min="3091" max="3091" width="2.140625" style="5" customWidth="1"/>
    <col min="3092" max="3093" width="9" style="5" customWidth="1"/>
    <col min="3094" max="3094" width="2.140625" style="5" customWidth="1"/>
    <col min="3095" max="3096" width="9" style="5" customWidth="1"/>
    <col min="3097" max="3097" width="3.28515625" style="5" customWidth="1"/>
    <col min="3098" max="3099" width="9" style="5" customWidth="1"/>
    <col min="3100" max="3100" width="2.7109375" style="5" customWidth="1"/>
    <col min="3101" max="3102" width="9" style="5" customWidth="1"/>
    <col min="3103" max="3328" width="9.140625" style="5"/>
    <col min="3329" max="3329" width="35.5703125" style="5" customWidth="1"/>
    <col min="3330" max="3330" width="9.140625" style="5"/>
    <col min="3331" max="3331" width="9" style="5" customWidth="1"/>
    <col min="3332" max="3332" width="5.7109375" style="5" customWidth="1"/>
    <col min="3333" max="3334" width="9" style="5" customWidth="1"/>
    <col min="3335" max="3335" width="2.140625" style="5" customWidth="1"/>
    <col min="3336" max="3337" width="9" style="5" customWidth="1"/>
    <col min="3338" max="3338" width="2.140625" style="5" customWidth="1"/>
    <col min="3339" max="3340" width="9" style="5" customWidth="1"/>
    <col min="3341" max="3341" width="2.140625" style="5" customWidth="1"/>
    <col min="3342" max="3343" width="9" style="5" customWidth="1"/>
    <col min="3344" max="3344" width="2.42578125" style="5" customWidth="1"/>
    <col min="3345" max="3346" width="9" style="5" customWidth="1"/>
    <col min="3347" max="3347" width="2.140625" style="5" customWidth="1"/>
    <col min="3348" max="3349" width="9" style="5" customWidth="1"/>
    <col min="3350" max="3350" width="2.140625" style="5" customWidth="1"/>
    <col min="3351" max="3352" width="9" style="5" customWidth="1"/>
    <col min="3353" max="3353" width="3.28515625" style="5" customWidth="1"/>
    <col min="3354" max="3355" width="9" style="5" customWidth="1"/>
    <col min="3356" max="3356" width="2.7109375" style="5" customWidth="1"/>
    <col min="3357" max="3358" width="9" style="5" customWidth="1"/>
    <col min="3359" max="3584" width="9.140625" style="5"/>
    <col min="3585" max="3585" width="35.5703125" style="5" customWidth="1"/>
    <col min="3586" max="3586" width="9.140625" style="5"/>
    <col min="3587" max="3587" width="9" style="5" customWidth="1"/>
    <col min="3588" max="3588" width="5.7109375" style="5" customWidth="1"/>
    <col min="3589" max="3590" width="9" style="5" customWidth="1"/>
    <col min="3591" max="3591" width="2.140625" style="5" customWidth="1"/>
    <col min="3592" max="3593" width="9" style="5" customWidth="1"/>
    <col min="3594" max="3594" width="2.140625" style="5" customWidth="1"/>
    <col min="3595" max="3596" width="9" style="5" customWidth="1"/>
    <col min="3597" max="3597" width="2.140625" style="5" customWidth="1"/>
    <col min="3598" max="3599" width="9" style="5" customWidth="1"/>
    <col min="3600" max="3600" width="2.42578125" style="5" customWidth="1"/>
    <col min="3601" max="3602" width="9" style="5" customWidth="1"/>
    <col min="3603" max="3603" width="2.140625" style="5" customWidth="1"/>
    <col min="3604" max="3605" width="9" style="5" customWidth="1"/>
    <col min="3606" max="3606" width="2.140625" style="5" customWidth="1"/>
    <col min="3607" max="3608" width="9" style="5" customWidth="1"/>
    <col min="3609" max="3609" width="3.28515625" style="5" customWidth="1"/>
    <col min="3610" max="3611" width="9" style="5" customWidth="1"/>
    <col min="3612" max="3612" width="2.7109375" style="5" customWidth="1"/>
    <col min="3613" max="3614" width="9" style="5" customWidth="1"/>
    <col min="3615" max="3840" width="9.140625" style="5"/>
    <col min="3841" max="3841" width="35.5703125" style="5" customWidth="1"/>
    <col min="3842" max="3842" width="9.140625" style="5"/>
    <col min="3843" max="3843" width="9" style="5" customWidth="1"/>
    <col min="3844" max="3844" width="5.7109375" style="5" customWidth="1"/>
    <col min="3845" max="3846" width="9" style="5" customWidth="1"/>
    <col min="3847" max="3847" width="2.140625" style="5" customWidth="1"/>
    <col min="3848" max="3849" width="9" style="5" customWidth="1"/>
    <col min="3850" max="3850" width="2.140625" style="5" customWidth="1"/>
    <col min="3851" max="3852" width="9" style="5" customWidth="1"/>
    <col min="3853" max="3853" width="2.140625" style="5" customWidth="1"/>
    <col min="3854" max="3855" width="9" style="5" customWidth="1"/>
    <col min="3856" max="3856" width="2.42578125" style="5" customWidth="1"/>
    <col min="3857" max="3858" width="9" style="5" customWidth="1"/>
    <col min="3859" max="3859" width="2.140625" style="5" customWidth="1"/>
    <col min="3860" max="3861" width="9" style="5" customWidth="1"/>
    <col min="3862" max="3862" width="2.140625" style="5" customWidth="1"/>
    <col min="3863" max="3864" width="9" style="5" customWidth="1"/>
    <col min="3865" max="3865" width="3.28515625" style="5" customWidth="1"/>
    <col min="3866" max="3867" width="9" style="5" customWidth="1"/>
    <col min="3868" max="3868" width="2.7109375" style="5" customWidth="1"/>
    <col min="3869" max="3870" width="9" style="5" customWidth="1"/>
    <col min="3871" max="4096" width="9.140625" style="5"/>
    <col min="4097" max="4097" width="35.5703125" style="5" customWidth="1"/>
    <col min="4098" max="4098" width="9.140625" style="5"/>
    <col min="4099" max="4099" width="9" style="5" customWidth="1"/>
    <col min="4100" max="4100" width="5.7109375" style="5" customWidth="1"/>
    <col min="4101" max="4102" width="9" style="5" customWidth="1"/>
    <col min="4103" max="4103" width="2.140625" style="5" customWidth="1"/>
    <col min="4104" max="4105" width="9" style="5" customWidth="1"/>
    <col min="4106" max="4106" width="2.140625" style="5" customWidth="1"/>
    <col min="4107" max="4108" width="9" style="5" customWidth="1"/>
    <col min="4109" max="4109" width="2.140625" style="5" customWidth="1"/>
    <col min="4110" max="4111" width="9" style="5" customWidth="1"/>
    <col min="4112" max="4112" width="2.42578125" style="5" customWidth="1"/>
    <col min="4113" max="4114" width="9" style="5" customWidth="1"/>
    <col min="4115" max="4115" width="2.140625" style="5" customWidth="1"/>
    <col min="4116" max="4117" width="9" style="5" customWidth="1"/>
    <col min="4118" max="4118" width="2.140625" style="5" customWidth="1"/>
    <col min="4119" max="4120" width="9" style="5" customWidth="1"/>
    <col min="4121" max="4121" width="3.28515625" style="5" customWidth="1"/>
    <col min="4122" max="4123" width="9" style="5" customWidth="1"/>
    <col min="4124" max="4124" width="2.7109375" style="5" customWidth="1"/>
    <col min="4125" max="4126" width="9" style="5" customWidth="1"/>
    <col min="4127" max="4352" width="9.140625" style="5"/>
    <col min="4353" max="4353" width="35.5703125" style="5" customWidth="1"/>
    <col min="4354" max="4354" width="9.140625" style="5"/>
    <col min="4355" max="4355" width="9" style="5" customWidth="1"/>
    <col min="4356" max="4356" width="5.7109375" style="5" customWidth="1"/>
    <col min="4357" max="4358" width="9" style="5" customWidth="1"/>
    <col min="4359" max="4359" width="2.140625" style="5" customWidth="1"/>
    <col min="4360" max="4361" width="9" style="5" customWidth="1"/>
    <col min="4362" max="4362" width="2.140625" style="5" customWidth="1"/>
    <col min="4363" max="4364" width="9" style="5" customWidth="1"/>
    <col min="4365" max="4365" width="2.140625" style="5" customWidth="1"/>
    <col min="4366" max="4367" width="9" style="5" customWidth="1"/>
    <col min="4368" max="4368" width="2.42578125" style="5" customWidth="1"/>
    <col min="4369" max="4370" width="9" style="5" customWidth="1"/>
    <col min="4371" max="4371" width="2.140625" style="5" customWidth="1"/>
    <col min="4372" max="4373" width="9" style="5" customWidth="1"/>
    <col min="4374" max="4374" width="2.140625" style="5" customWidth="1"/>
    <col min="4375" max="4376" width="9" style="5" customWidth="1"/>
    <col min="4377" max="4377" width="3.28515625" style="5" customWidth="1"/>
    <col min="4378" max="4379" width="9" style="5" customWidth="1"/>
    <col min="4380" max="4380" width="2.7109375" style="5" customWidth="1"/>
    <col min="4381" max="4382" width="9" style="5" customWidth="1"/>
    <col min="4383" max="4608" width="9.140625" style="5"/>
    <col min="4609" max="4609" width="35.5703125" style="5" customWidth="1"/>
    <col min="4610" max="4610" width="9.140625" style="5"/>
    <col min="4611" max="4611" width="9" style="5" customWidth="1"/>
    <col min="4612" max="4612" width="5.7109375" style="5" customWidth="1"/>
    <col min="4613" max="4614" width="9" style="5" customWidth="1"/>
    <col min="4615" max="4615" width="2.140625" style="5" customWidth="1"/>
    <col min="4616" max="4617" width="9" style="5" customWidth="1"/>
    <col min="4618" max="4618" width="2.140625" style="5" customWidth="1"/>
    <col min="4619" max="4620" width="9" style="5" customWidth="1"/>
    <col min="4621" max="4621" width="2.140625" style="5" customWidth="1"/>
    <col min="4622" max="4623" width="9" style="5" customWidth="1"/>
    <col min="4624" max="4624" width="2.42578125" style="5" customWidth="1"/>
    <col min="4625" max="4626" width="9" style="5" customWidth="1"/>
    <col min="4627" max="4627" width="2.140625" style="5" customWidth="1"/>
    <col min="4628" max="4629" width="9" style="5" customWidth="1"/>
    <col min="4630" max="4630" width="2.140625" style="5" customWidth="1"/>
    <col min="4631" max="4632" width="9" style="5" customWidth="1"/>
    <col min="4633" max="4633" width="3.28515625" style="5" customWidth="1"/>
    <col min="4634" max="4635" width="9" style="5" customWidth="1"/>
    <col min="4636" max="4636" width="2.7109375" style="5" customWidth="1"/>
    <col min="4637" max="4638" width="9" style="5" customWidth="1"/>
    <col min="4639" max="4864" width="9.140625" style="5"/>
    <col min="4865" max="4865" width="35.5703125" style="5" customWidth="1"/>
    <col min="4866" max="4866" width="9.140625" style="5"/>
    <col min="4867" max="4867" width="9" style="5" customWidth="1"/>
    <col min="4868" max="4868" width="5.7109375" style="5" customWidth="1"/>
    <col min="4869" max="4870" width="9" style="5" customWidth="1"/>
    <col min="4871" max="4871" width="2.140625" style="5" customWidth="1"/>
    <col min="4872" max="4873" width="9" style="5" customWidth="1"/>
    <col min="4874" max="4874" width="2.140625" style="5" customWidth="1"/>
    <col min="4875" max="4876" width="9" style="5" customWidth="1"/>
    <col min="4877" max="4877" width="2.140625" style="5" customWidth="1"/>
    <col min="4878" max="4879" width="9" style="5" customWidth="1"/>
    <col min="4880" max="4880" width="2.42578125" style="5" customWidth="1"/>
    <col min="4881" max="4882" width="9" style="5" customWidth="1"/>
    <col min="4883" max="4883" width="2.140625" style="5" customWidth="1"/>
    <col min="4884" max="4885" width="9" style="5" customWidth="1"/>
    <col min="4886" max="4886" width="2.140625" style="5" customWidth="1"/>
    <col min="4887" max="4888" width="9" style="5" customWidth="1"/>
    <col min="4889" max="4889" width="3.28515625" style="5" customWidth="1"/>
    <col min="4890" max="4891" width="9" style="5" customWidth="1"/>
    <col min="4892" max="4892" width="2.7109375" style="5" customWidth="1"/>
    <col min="4893" max="4894" width="9" style="5" customWidth="1"/>
    <col min="4895" max="5120" width="9.140625" style="5"/>
    <col min="5121" max="5121" width="35.5703125" style="5" customWidth="1"/>
    <col min="5122" max="5122" width="9.140625" style="5"/>
    <col min="5123" max="5123" width="9" style="5" customWidth="1"/>
    <col min="5124" max="5124" width="5.7109375" style="5" customWidth="1"/>
    <col min="5125" max="5126" width="9" style="5" customWidth="1"/>
    <col min="5127" max="5127" width="2.140625" style="5" customWidth="1"/>
    <col min="5128" max="5129" width="9" style="5" customWidth="1"/>
    <col min="5130" max="5130" width="2.140625" style="5" customWidth="1"/>
    <col min="5131" max="5132" width="9" style="5" customWidth="1"/>
    <col min="5133" max="5133" width="2.140625" style="5" customWidth="1"/>
    <col min="5134" max="5135" width="9" style="5" customWidth="1"/>
    <col min="5136" max="5136" width="2.42578125" style="5" customWidth="1"/>
    <col min="5137" max="5138" width="9" style="5" customWidth="1"/>
    <col min="5139" max="5139" width="2.140625" style="5" customWidth="1"/>
    <col min="5140" max="5141" width="9" style="5" customWidth="1"/>
    <col min="5142" max="5142" width="2.140625" style="5" customWidth="1"/>
    <col min="5143" max="5144" width="9" style="5" customWidth="1"/>
    <col min="5145" max="5145" width="3.28515625" style="5" customWidth="1"/>
    <col min="5146" max="5147" width="9" style="5" customWidth="1"/>
    <col min="5148" max="5148" width="2.7109375" style="5" customWidth="1"/>
    <col min="5149" max="5150" width="9" style="5" customWidth="1"/>
    <col min="5151" max="5376" width="9.140625" style="5"/>
    <col min="5377" max="5377" width="35.5703125" style="5" customWidth="1"/>
    <col min="5378" max="5378" width="9.140625" style="5"/>
    <col min="5379" max="5379" width="9" style="5" customWidth="1"/>
    <col min="5380" max="5380" width="5.7109375" style="5" customWidth="1"/>
    <col min="5381" max="5382" width="9" style="5" customWidth="1"/>
    <col min="5383" max="5383" width="2.140625" style="5" customWidth="1"/>
    <col min="5384" max="5385" width="9" style="5" customWidth="1"/>
    <col min="5386" max="5386" width="2.140625" style="5" customWidth="1"/>
    <col min="5387" max="5388" width="9" style="5" customWidth="1"/>
    <col min="5389" max="5389" width="2.140625" style="5" customWidth="1"/>
    <col min="5390" max="5391" width="9" style="5" customWidth="1"/>
    <col min="5392" max="5392" width="2.42578125" style="5" customWidth="1"/>
    <col min="5393" max="5394" width="9" style="5" customWidth="1"/>
    <col min="5395" max="5395" width="2.140625" style="5" customWidth="1"/>
    <col min="5396" max="5397" width="9" style="5" customWidth="1"/>
    <col min="5398" max="5398" width="2.140625" style="5" customWidth="1"/>
    <col min="5399" max="5400" width="9" style="5" customWidth="1"/>
    <col min="5401" max="5401" width="3.28515625" style="5" customWidth="1"/>
    <col min="5402" max="5403" width="9" style="5" customWidth="1"/>
    <col min="5404" max="5404" width="2.7109375" style="5" customWidth="1"/>
    <col min="5405" max="5406" width="9" style="5" customWidth="1"/>
    <col min="5407" max="5632" width="9.140625" style="5"/>
    <col min="5633" max="5633" width="35.5703125" style="5" customWidth="1"/>
    <col min="5634" max="5634" width="9.140625" style="5"/>
    <col min="5635" max="5635" width="9" style="5" customWidth="1"/>
    <col min="5636" max="5636" width="5.7109375" style="5" customWidth="1"/>
    <col min="5637" max="5638" width="9" style="5" customWidth="1"/>
    <col min="5639" max="5639" width="2.140625" style="5" customWidth="1"/>
    <col min="5640" max="5641" width="9" style="5" customWidth="1"/>
    <col min="5642" max="5642" width="2.140625" style="5" customWidth="1"/>
    <col min="5643" max="5644" width="9" style="5" customWidth="1"/>
    <col min="5645" max="5645" width="2.140625" style="5" customWidth="1"/>
    <col min="5646" max="5647" width="9" style="5" customWidth="1"/>
    <col min="5648" max="5648" width="2.42578125" style="5" customWidth="1"/>
    <col min="5649" max="5650" width="9" style="5" customWidth="1"/>
    <col min="5651" max="5651" width="2.140625" style="5" customWidth="1"/>
    <col min="5652" max="5653" width="9" style="5" customWidth="1"/>
    <col min="5654" max="5654" width="2.140625" style="5" customWidth="1"/>
    <col min="5655" max="5656" width="9" style="5" customWidth="1"/>
    <col min="5657" max="5657" width="3.28515625" style="5" customWidth="1"/>
    <col min="5658" max="5659" width="9" style="5" customWidth="1"/>
    <col min="5660" max="5660" width="2.7109375" style="5" customWidth="1"/>
    <col min="5661" max="5662" width="9" style="5" customWidth="1"/>
    <col min="5663" max="5888" width="9.140625" style="5"/>
    <col min="5889" max="5889" width="35.5703125" style="5" customWidth="1"/>
    <col min="5890" max="5890" width="9.140625" style="5"/>
    <col min="5891" max="5891" width="9" style="5" customWidth="1"/>
    <col min="5892" max="5892" width="5.7109375" style="5" customWidth="1"/>
    <col min="5893" max="5894" width="9" style="5" customWidth="1"/>
    <col min="5895" max="5895" width="2.140625" style="5" customWidth="1"/>
    <col min="5896" max="5897" width="9" style="5" customWidth="1"/>
    <col min="5898" max="5898" width="2.140625" style="5" customWidth="1"/>
    <col min="5899" max="5900" width="9" style="5" customWidth="1"/>
    <col min="5901" max="5901" width="2.140625" style="5" customWidth="1"/>
    <col min="5902" max="5903" width="9" style="5" customWidth="1"/>
    <col min="5904" max="5904" width="2.42578125" style="5" customWidth="1"/>
    <col min="5905" max="5906" width="9" style="5" customWidth="1"/>
    <col min="5907" max="5907" width="2.140625" style="5" customWidth="1"/>
    <col min="5908" max="5909" width="9" style="5" customWidth="1"/>
    <col min="5910" max="5910" width="2.140625" style="5" customWidth="1"/>
    <col min="5911" max="5912" width="9" style="5" customWidth="1"/>
    <col min="5913" max="5913" width="3.28515625" style="5" customWidth="1"/>
    <col min="5914" max="5915" width="9" style="5" customWidth="1"/>
    <col min="5916" max="5916" width="2.7109375" style="5" customWidth="1"/>
    <col min="5917" max="5918" width="9" style="5" customWidth="1"/>
    <col min="5919" max="6144" width="9.140625" style="5"/>
    <col min="6145" max="6145" width="35.5703125" style="5" customWidth="1"/>
    <col min="6146" max="6146" width="9.140625" style="5"/>
    <col min="6147" max="6147" width="9" style="5" customWidth="1"/>
    <col min="6148" max="6148" width="5.7109375" style="5" customWidth="1"/>
    <col min="6149" max="6150" width="9" style="5" customWidth="1"/>
    <col min="6151" max="6151" width="2.140625" style="5" customWidth="1"/>
    <col min="6152" max="6153" width="9" style="5" customWidth="1"/>
    <col min="6154" max="6154" width="2.140625" style="5" customWidth="1"/>
    <col min="6155" max="6156" width="9" style="5" customWidth="1"/>
    <col min="6157" max="6157" width="2.140625" style="5" customWidth="1"/>
    <col min="6158" max="6159" width="9" style="5" customWidth="1"/>
    <col min="6160" max="6160" width="2.42578125" style="5" customWidth="1"/>
    <col min="6161" max="6162" width="9" style="5" customWidth="1"/>
    <col min="6163" max="6163" width="2.140625" style="5" customWidth="1"/>
    <col min="6164" max="6165" width="9" style="5" customWidth="1"/>
    <col min="6166" max="6166" width="2.140625" style="5" customWidth="1"/>
    <col min="6167" max="6168" width="9" style="5" customWidth="1"/>
    <col min="6169" max="6169" width="3.28515625" style="5" customWidth="1"/>
    <col min="6170" max="6171" width="9" style="5" customWidth="1"/>
    <col min="6172" max="6172" width="2.7109375" style="5" customWidth="1"/>
    <col min="6173" max="6174" width="9" style="5" customWidth="1"/>
    <col min="6175" max="6400" width="9.140625" style="5"/>
    <col min="6401" max="6401" width="35.5703125" style="5" customWidth="1"/>
    <col min="6402" max="6402" width="9.140625" style="5"/>
    <col min="6403" max="6403" width="9" style="5" customWidth="1"/>
    <col min="6404" max="6404" width="5.7109375" style="5" customWidth="1"/>
    <col min="6405" max="6406" width="9" style="5" customWidth="1"/>
    <col min="6407" max="6407" width="2.140625" style="5" customWidth="1"/>
    <col min="6408" max="6409" width="9" style="5" customWidth="1"/>
    <col min="6410" max="6410" width="2.140625" style="5" customWidth="1"/>
    <col min="6411" max="6412" width="9" style="5" customWidth="1"/>
    <col min="6413" max="6413" width="2.140625" style="5" customWidth="1"/>
    <col min="6414" max="6415" width="9" style="5" customWidth="1"/>
    <col min="6416" max="6416" width="2.42578125" style="5" customWidth="1"/>
    <col min="6417" max="6418" width="9" style="5" customWidth="1"/>
    <col min="6419" max="6419" width="2.140625" style="5" customWidth="1"/>
    <col min="6420" max="6421" width="9" style="5" customWidth="1"/>
    <col min="6422" max="6422" width="2.140625" style="5" customWidth="1"/>
    <col min="6423" max="6424" width="9" style="5" customWidth="1"/>
    <col min="6425" max="6425" width="3.28515625" style="5" customWidth="1"/>
    <col min="6426" max="6427" width="9" style="5" customWidth="1"/>
    <col min="6428" max="6428" width="2.7109375" style="5" customWidth="1"/>
    <col min="6429" max="6430" width="9" style="5" customWidth="1"/>
    <col min="6431" max="6656" width="9.140625" style="5"/>
    <col min="6657" max="6657" width="35.5703125" style="5" customWidth="1"/>
    <col min="6658" max="6658" width="9.140625" style="5"/>
    <col min="6659" max="6659" width="9" style="5" customWidth="1"/>
    <col min="6660" max="6660" width="5.7109375" style="5" customWidth="1"/>
    <col min="6661" max="6662" width="9" style="5" customWidth="1"/>
    <col min="6663" max="6663" width="2.140625" style="5" customWidth="1"/>
    <col min="6664" max="6665" width="9" style="5" customWidth="1"/>
    <col min="6666" max="6666" width="2.140625" style="5" customWidth="1"/>
    <col min="6667" max="6668" width="9" style="5" customWidth="1"/>
    <col min="6669" max="6669" width="2.140625" style="5" customWidth="1"/>
    <col min="6670" max="6671" width="9" style="5" customWidth="1"/>
    <col min="6672" max="6672" width="2.42578125" style="5" customWidth="1"/>
    <col min="6673" max="6674" width="9" style="5" customWidth="1"/>
    <col min="6675" max="6675" width="2.140625" style="5" customWidth="1"/>
    <col min="6676" max="6677" width="9" style="5" customWidth="1"/>
    <col min="6678" max="6678" width="2.140625" style="5" customWidth="1"/>
    <col min="6679" max="6680" width="9" style="5" customWidth="1"/>
    <col min="6681" max="6681" width="3.28515625" style="5" customWidth="1"/>
    <col min="6682" max="6683" width="9" style="5" customWidth="1"/>
    <col min="6684" max="6684" width="2.7109375" style="5" customWidth="1"/>
    <col min="6685" max="6686" width="9" style="5" customWidth="1"/>
    <col min="6687" max="6912" width="9.140625" style="5"/>
    <col min="6913" max="6913" width="35.5703125" style="5" customWidth="1"/>
    <col min="6914" max="6914" width="9.140625" style="5"/>
    <col min="6915" max="6915" width="9" style="5" customWidth="1"/>
    <col min="6916" max="6916" width="5.7109375" style="5" customWidth="1"/>
    <col min="6917" max="6918" width="9" style="5" customWidth="1"/>
    <col min="6919" max="6919" width="2.140625" style="5" customWidth="1"/>
    <col min="6920" max="6921" width="9" style="5" customWidth="1"/>
    <col min="6922" max="6922" width="2.140625" style="5" customWidth="1"/>
    <col min="6923" max="6924" width="9" style="5" customWidth="1"/>
    <col min="6925" max="6925" width="2.140625" style="5" customWidth="1"/>
    <col min="6926" max="6927" width="9" style="5" customWidth="1"/>
    <col min="6928" max="6928" width="2.42578125" style="5" customWidth="1"/>
    <col min="6929" max="6930" width="9" style="5" customWidth="1"/>
    <col min="6931" max="6931" width="2.140625" style="5" customWidth="1"/>
    <col min="6932" max="6933" width="9" style="5" customWidth="1"/>
    <col min="6934" max="6934" width="2.140625" style="5" customWidth="1"/>
    <col min="6935" max="6936" width="9" style="5" customWidth="1"/>
    <col min="6937" max="6937" width="3.28515625" style="5" customWidth="1"/>
    <col min="6938" max="6939" width="9" style="5" customWidth="1"/>
    <col min="6940" max="6940" width="2.7109375" style="5" customWidth="1"/>
    <col min="6941" max="6942" width="9" style="5" customWidth="1"/>
    <col min="6943" max="7168" width="9.140625" style="5"/>
    <col min="7169" max="7169" width="35.5703125" style="5" customWidth="1"/>
    <col min="7170" max="7170" width="9.140625" style="5"/>
    <col min="7171" max="7171" width="9" style="5" customWidth="1"/>
    <col min="7172" max="7172" width="5.7109375" style="5" customWidth="1"/>
    <col min="7173" max="7174" width="9" style="5" customWidth="1"/>
    <col min="7175" max="7175" width="2.140625" style="5" customWidth="1"/>
    <col min="7176" max="7177" width="9" style="5" customWidth="1"/>
    <col min="7178" max="7178" width="2.140625" style="5" customWidth="1"/>
    <col min="7179" max="7180" width="9" style="5" customWidth="1"/>
    <col min="7181" max="7181" width="2.140625" style="5" customWidth="1"/>
    <col min="7182" max="7183" width="9" style="5" customWidth="1"/>
    <col min="7184" max="7184" width="2.42578125" style="5" customWidth="1"/>
    <col min="7185" max="7186" width="9" style="5" customWidth="1"/>
    <col min="7187" max="7187" width="2.140625" style="5" customWidth="1"/>
    <col min="7188" max="7189" width="9" style="5" customWidth="1"/>
    <col min="7190" max="7190" width="2.140625" style="5" customWidth="1"/>
    <col min="7191" max="7192" width="9" style="5" customWidth="1"/>
    <col min="7193" max="7193" width="3.28515625" style="5" customWidth="1"/>
    <col min="7194" max="7195" width="9" style="5" customWidth="1"/>
    <col min="7196" max="7196" width="2.7109375" style="5" customWidth="1"/>
    <col min="7197" max="7198" width="9" style="5" customWidth="1"/>
    <col min="7199" max="7424" width="9.140625" style="5"/>
    <col min="7425" max="7425" width="35.5703125" style="5" customWidth="1"/>
    <col min="7426" max="7426" width="9.140625" style="5"/>
    <col min="7427" max="7427" width="9" style="5" customWidth="1"/>
    <col min="7428" max="7428" width="5.7109375" style="5" customWidth="1"/>
    <col min="7429" max="7430" width="9" style="5" customWidth="1"/>
    <col min="7431" max="7431" width="2.140625" style="5" customWidth="1"/>
    <col min="7432" max="7433" width="9" style="5" customWidth="1"/>
    <col min="7434" max="7434" width="2.140625" style="5" customWidth="1"/>
    <col min="7435" max="7436" width="9" style="5" customWidth="1"/>
    <col min="7437" max="7437" width="2.140625" style="5" customWidth="1"/>
    <col min="7438" max="7439" width="9" style="5" customWidth="1"/>
    <col min="7440" max="7440" width="2.42578125" style="5" customWidth="1"/>
    <col min="7441" max="7442" width="9" style="5" customWidth="1"/>
    <col min="7443" max="7443" width="2.140625" style="5" customWidth="1"/>
    <col min="7444" max="7445" width="9" style="5" customWidth="1"/>
    <col min="7446" max="7446" width="2.140625" style="5" customWidth="1"/>
    <col min="7447" max="7448" width="9" style="5" customWidth="1"/>
    <col min="7449" max="7449" width="3.28515625" style="5" customWidth="1"/>
    <col min="7450" max="7451" width="9" style="5" customWidth="1"/>
    <col min="7452" max="7452" width="2.7109375" style="5" customWidth="1"/>
    <col min="7453" max="7454" width="9" style="5" customWidth="1"/>
    <col min="7455" max="7680" width="9.140625" style="5"/>
    <col min="7681" max="7681" width="35.5703125" style="5" customWidth="1"/>
    <col min="7682" max="7682" width="9.140625" style="5"/>
    <col min="7683" max="7683" width="9" style="5" customWidth="1"/>
    <col min="7684" max="7684" width="5.7109375" style="5" customWidth="1"/>
    <col min="7685" max="7686" width="9" style="5" customWidth="1"/>
    <col min="7687" max="7687" width="2.140625" style="5" customWidth="1"/>
    <col min="7688" max="7689" width="9" style="5" customWidth="1"/>
    <col min="7690" max="7690" width="2.140625" style="5" customWidth="1"/>
    <col min="7691" max="7692" width="9" style="5" customWidth="1"/>
    <col min="7693" max="7693" width="2.140625" style="5" customWidth="1"/>
    <col min="7694" max="7695" width="9" style="5" customWidth="1"/>
    <col min="7696" max="7696" width="2.42578125" style="5" customWidth="1"/>
    <col min="7697" max="7698" width="9" style="5" customWidth="1"/>
    <col min="7699" max="7699" width="2.140625" style="5" customWidth="1"/>
    <col min="7700" max="7701" width="9" style="5" customWidth="1"/>
    <col min="7702" max="7702" width="2.140625" style="5" customWidth="1"/>
    <col min="7703" max="7704" width="9" style="5" customWidth="1"/>
    <col min="7705" max="7705" width="3.28515625" style="5" customWidth="1"/>
    <col min="7706" max="7707" width="9" style="5" customWidth="1"/>
    <col min="7708" max="7708" width="2.7109375" style="5" customWidth="1"/>
    <col min="7709" max="7710" width="9" style="5" customWidth="1"/>
    <col min="7711" max="7936" width="9.140625" style="5"/>
    <col min="7937" max="7937" width="35.5703125" style="5" customWidth="1"/>
    <col min="7938" max="7938" width="9.140625" style="5"/>
    <col min="7939" max="7939" width="9" style="5" customWidth="1"/>
    <col min="7940" max="7940" width="5.7109375" style="5" customWidth="1"/>
    <col min="7941" max="7942" width="9" style="5" customWidth="1"/>
    <col min="7943" max="7943" width="2.140625" style="5" customWidth="1"/>
    <col min="7944" max="7945" width="9" style="5" customWidth="1"/>
    <col min="7946" max="7946" width="2.140625" style="5" customWidth="1"/>
    <col min="7947" max="7948" width="9" style="5" customWidth="1"/>
    <col min="7949" max="7949" width="2.140625" style="5" customWidth="1"/>
    <col min="7950" max="7951" width="9" style="5" customWidth="1"/>
    <col min="7952" max="7952" width="2.42578125" style="5" customWidth="1"/>
    <col min="7953" max="7954" width="9" style="5" customWidth="1"/>
    <col min="7955" max="7955" width="2.140625" style="5" customWidth="1"/>
    <col min="7956" max="7957" width="9" style="5" customWidth="1"/>
    <col min="7958" max="7958" width="2.140625" style="5" customWidth="1"/>
    <col min="7959" max="7960" width="9" style="5" customWidth="1"/>
    <col min="7961" max="7961" width="3.28515625" style="5" customWidth="1"/>
    <col min="7962" max="7963" width="9" style="5" customWidth="1"/>
    <col min="7964" max="7964" width="2.7109375" style="5" customWidth="1"/>
    <col min="7965" max="7966" width="9" style="5" customWidth="1"/>
    <col min="7967" max="8192" width="9.140625" style="5"/>
    <col min="8193" max="8193" width="35.5703125" style="5" customWidth="1"/>
    <col min="8194" max="8194" width="9.140625" style="5"/>
    <col min="8195" max="8195" width="9" style="5" customWidth="1"/>
    <col min="8196" max="8196" width="5.7109375" style="5" customWidth="1"/>
    <col min="8197" max="8198" width="9" style="5" customWidth="1"/>
    <col min="8199" max="8199" width="2.140625" style="5" customWidth="1"/>
    <col min="8200" max="8201" width="9" style="5" customWidth="1"/>
    <col min="8202" max="8202" width="2.140625" style="5" customWidth="1"/>
    <col min="8203" max="8204" width="9" style="5" customWidth="1"/>
    <col min="8205" max="8205" width="2.140625" style="5" customWidth="1"/>
    <col min="8206" max="8207" width="9" style="5" customWidth="1"/>
    <col min="8208" max="8208" width="2.42578125" style="5" customWidth="1"/>
    <col min="8209" max="8210" width="9" style="5" customWidth="1"/>
    <col min="8211" max="8211" width="2.140625" style="5" customWidth="1"/>
    <col min="8212" max="8213" width="9" style="5" customWidth="1"/>
    <col min="8214" max="8214" width="2.140625" style="5" customWidth="1"/>
    <col min="8215" max="8216" width="9" style="5" customWidth="1"/>
    <col min="8217" max="8217" width="3.28515625" style="5" customWidth="1"/>
    <col min="8218" max="8219" width="9" style="5" customWidth="1"/>
    <col min="8220" max="8220" width="2.7109375" style="5" customWidth="1"/>
    <col min="8221" max="8222" width="9" style="5" customWidth="1"/>
    <col min="8223" max="8448" width="9.140625" style="5"/>
    <col min="8449" max="8449" width="35.5703125" style="5" customWidth="1"/>
    <col min="8450" max="8450" width="9.140625" style="5"/>
    <col min="8451" max="8451" width="9" style="5" customWidth="1"/>
    <col min="8452" max="8452" width="5.7109375" style="5" customWidth="1"/>
    <col min="8453" max="8454" width="9" style="5" customWidth="1"/>
    <col min="8455" max="8455" width="2.140625" style="5" customWidth="1"/>
    <col min="8456" max="8457" width="9" style="5" customWidth="1"/>
    <col min="8458" max="8458" width="2.140625" style="5" customWidth="1"/>
    <col min="8459" max="8460" width="9" style="5" customWidth="1"/>
    <col min="8461" max="8461" width="2.140625" style="5" customWidth="1"/>
    <col min="8462" max="8463" width="9" style="5" customWidth="1"/>
    <col min="8464" max="8464" width="2.42578125" style="5" customWidth="1"/>
    <col min="8465" max="8466" width="9" style="5" customWidth="1"/>
    <col min="8467" max="8467" width="2.140625" style="5" customWidth="1"/>
    <col min="8468" max="8469" width="9" style="5" customWidth="1"/>
    <col min="8470" max="8470" width="2.140625" style="5" customWidth="1"/>
    <col min="8471" max="8472" width="9" style="5" customWidth="1"/>
    <col min="8473" max="8473" width="3.28515625" style="5" customWidth="1"/>
    <col min="8474" max="8475" width="9" style="5" customWidth="1"/>
    <col min="8476" max="8476" width="2.7109375" style="5" customWidth="1"/>
    <col min="8477" max="8478" width="9" style="5" customWidth="1"/>
    <col min="8479" max="8704" width="9.140625" style="5"/>
    <col min="8705" max="8705" width="35.5703125" style="5" customWidth="1"/>
    <col min="8706" max="8706" width="9.140625" style="5"/>
    <col min="8707" max="8707" width="9" style="5" customWidth="1"/>
    <col min="8708" max="8708" width="5.7109375" style="5" customWidth="1"/>
    <col min="8709" max="8710" width="9" style="5" customWidth="1"/>
    <col min="8711" max="8711" width="2.140625" style="5" customWidth="1"/>
    <col min="8712" max="8713" width="9" style="5" customWidth="1"/>
    <col min="8714" max="8714" width="2.140625" style="5" customWidth="1"/>
    <col min="8715" max="8716" width="9" style="5" customWidth="1"/>
    <col min="8717" max="8717" width="2.140625" style="5" customWidth="1"/>
    <col min="8718" max="8719" width="9" style="5" customWidth="1"/>
    <col min="8720" max="8720" width="2.42578125" style="5" customWidth="1"/>
    <col min="8721" max="8722" width="9" style="5" customWidth="1"/>
    <col min="8723" max="8723" width="2.140625" style="5" customWidth="1"/>
    <col min="8724" max="8725" width="9" style="5" customWidth="1"/>
    <col min="8726" max="8726" width="2.140625" style="5" customWidth="1"/>
    <col min="8727" max="8728" width="9" style="5" customWidth="1"/>
    <col min="8729" max="8729" width="3.28515625" style="5" customWidth="1"/>
    <col min="8730" max="8731" width="9" style="5" customWidth="1"/>
    <col min="8732" max="8732" width="2.7109375" style="5" customWidth="1"/>
    <col min="8733" max="8734" width="9" style="5" customWidth="1"/>
    <col min="8735" max="8960" width="9.140625" style="5"/>
    <col min="8961" max="8961" width="35.5703125" style="5" customWidth="1"/>
    <col min="8962" max="8962" width="9.140625" style="5"/>
    <col min="8963" max="8963" width="9" style="5" customWidth="1"/>
    <col min="8964" max="8964" width="5.7109375" style="5" customWidth="1"/>
    <col min="8965" max="8966" width="9" style="5" customWidth="1"/>
    <col min="8967" max="8967" width="2.140625" style="5" customWidth="1"/>
    <col min="8968" max="8969" width="9" style="5" customWidth="1"/>
    <col min="8970" max="8970" width="2.140625" style="5" customWidth="1"/>
    <col min="8971" max="8972" width="9" style="5" customWidth="1"/>
    <col min="8973" max="8973" width="2.140625" style="5" customWidth="1"/>
    <col min="8974" max="8975" width="9" style="5" customWidth="1"/>
    <col min="8976" max="8976" width="2.42578125" style="5" customWidth="1"/>
    <col min="8977" max="8978" width="9" style="5" customWidth="1"/>
    <col min="8979" max="8979" width="2.140625" style="5" customWidth="1"/>
    <col min="8980" max="8981" width="9" style="5" customWidth="1"/>
    <col min="8982" max="8982" width="2.140625" style="5" customWidth="1"/>
    <col min="8983" max="8984" width="9" style="5" customWidth="1"/>
    <col min="8985" max="8985" width="3.28515625" style="5" customWidth="1"/>
    <col min="8986" max="8987" width="9" style="5" customWidth="1"/>
    <col min="8988" max="8988" width="2.7109375" style="5" customWidth="1"/>
    <col min="8989" max="8990" width="9" style="5" customWidth="1"/>
    <col min="8991" max="9216" width="9.140625" style="5"/>
    <col min="9217" max="9217" width="35.5703125" style="5" customWidth="1"/>
    <col min="9218" max="9218" width="9.140625" style="5"/>
    <col min="9219" max="9219" width="9" style="5" customWidth="1"/>
    <col min="9220" max="9220" width="5.7109375" style="5" customWidth="1"/>
    <col min="9221" max="9222" width="9" style="5" customWidth="1"/>
    <col min="9223" max="9223" width="2.140625" style="5" customWidth="1"/>
    <col min="9224" max="9225" width="9" style="5" customWidth="1"/>
    <col min="9226" max="9226" width="2.140625" style="5" customWidth="1"/>
    <col min="9227" max="9228" width="9" style="5" customWidth="1"/>
    <col min="9229" max="9229" width="2.140625" style="5" customWidth="1"/>
    <col min="9230" max="9231" width="9" style="5" customWidth="1"/>
    <col min="9232" max="9232" width="2.42578125" style="5" customWidth="1"/>
    <col min="9233" max="9234" width="9" style="5" customWidth="1"/>
    <col min="9235" max="9235" width="2.140625" style="5" customWidth="1"/>
    <col min="9236" max="9237" width="9" style="5" customWidth="1"/>
    <col min="9238" max="9238" width="2.140625" style="5" customWidth="1"/>
    <col min="9239" max="9240" width="9" style="5" customWidth="1"/>
    <col min="9241" max="9241" width="3.28515625" style="5" customWidth="1"/>
    <col min="9242" max="9243" width="9" style="5" customWidth="1"/>
    <col min="9244" max="9244" width="2.7109375" style="5" customWidth="1"/>
    <col min="9245" max="9246" width="9" style="5" customWidth="1"/>
    <col min="9247" max="9472" width="9.140625" style="5"/>
    <col min="9473" max="9473" width="35.5703125" style="5" customWidth="1"/>
    <col min="9474" max="9474" width="9.140625" style="5"/>
    <col min="9475" max="9475" width="9" style="5" customWidth="1"/>
    <col min="9476" max="9476" width="5.7109375" style="5" customWidth="1"/>
    <col min="9477" max="9478" width="9" style="5" customWidth="1"/>
    <col min="9479" max="9479" width="2.140625" style="5" customWidth="1"/>
    <col min="9480" max="9481" width="9" style="5" customWidth="1"/>
    <col min="9482" max="9482" width="2.140625" style="5" customWidth="1"/>
    <col min="9483" max="9484" width="9" style="5" customWidth="1"/>
    <col min="9485" max="9485" width="2.140625" style="5" customWidth="1"/>
    <col min="9486" max="9487" width="9" style="5" customWidth="1"/>
    <col min="9488" max="9488" width="2.42578125" style="5" customWidth="1"/>
    <col min="9489" max="9490" width="9" style="5" customWidth="1"/>
    <col min="9491" max="9491" width="2.140625" style="5" customWidth="1"/>
    <col min="9492" max="9493" width="9" style="5" customWidth="1"/>
    <col min="9494" max="9494" width="2.140625" style="5" customWidth="1"/>
    <col min="9495" max="9496" width="9" style="5" customWidth="1"/>
    <col min="9497" max="9497" width="3.28515625" style="5" customWidth="1"/>
    <col min="9498" max="9499" width="9" style="5" customWidth="1"/>
    <col min="9500" max="9500" width="2.7109375" style="5" customWidth="1"/>
    <col min="9501" max="9502" width="9" style="5" customWidth="1"/>
    <col min="9503" max="9728" width="9.140625" style="5"/>
    <col min="9729" max="9729" width="35.5703125" style="5" customWidth="1"/>
    <col min="9730" max="9730" width="9.140625" style="5"/>
    <col min="9731" max="9731" width="9" style="5" customWidth="1"/>
    <col min="9732" max="9732" width="5.7109375" style="5" customWidth="1"/>
    <col min="9733" max="9734" width="9" style="5" customWidth="1"/>
    <col min="9735" max="9735" width="2.140625" style="5" customWidth="1"/>
    <col min="9736" max="9737" width="9" style="5" customWidth="1"/>
    <col min="9738" max="9738" width="2.140625" style="5" customWidth="1"/>
    <col min="9739" max="9740" width="9" style="5" customWidth="1"/>
    <col min="9741" max="9741" width="2.140625" style="5" customWidth="1"/>
    <col min="9742" max="9743" width="9" style="5" customWidth="1"/>
    <col min="9744" max="9744" width="2.42578125" style="5" customWidth="1"/>
    <col min="9745" max="9746" width="9" style="5" customWidth="1"/>
    <col min="9747" max="9747" width="2.140625" style="5" customWidth="1"/>
    <col min="9748" max="9749" width="9" style="5" customWidth="1"/>
    <col min="9750" max="9750" width="2.140625" style="5" customWidth="1"/>
    <col min="9751" max="9752" width="9" style="5" customWidth="1"/>
    <col min="9753" max="9753" width="3.28515625" style="5" customWidth="1"/>
    <col min="9754" max="9755" width="9" style="5" customWidth="1"/>
    <col min="9756" max="9756" width="2.7109375" style="5" customWidth="1"/>
    <col min="9757" max="9758" width="9" style="5" customWidth="1"/>
    <col min="9759" max="9984" width="9.140625" style="5"/>
    <col min="9985" max="9985" width="35.5703125" style="5" customWidth="1"/>
    <col min="9986" max="9986" width="9.140625" style="5"/>
    <col min="9987" max="9987" width="9" style="5" customWidth="1"/>
    <col min="9988" max="9988" width="5.7109375" style="5" customWidth="1"/>
    <col min="9989" max="9990" width="9" style="5" customWidth="1"/>
    <col min="9991" max="9991" width="2.140625" style="5" customWidth="1"/>
    <col min="9992" max="9993" width="9" style="5" customWidth="1"/>
    <col min="9994" max="9994" width="2.140625" style="5" customWidth="1"/>
    <col min="9995" max="9996" width="9" style="5" customWidth="1"/>
    <col min="9997" max="9997" width="2.140625" style="5" customWidth="1"/>
    <col min="9998" max="9999" width="9" style="5" customWidth="1"/>
    <col min="10000" max="10000" width="2.42578125" style="5" customWidth="1"/>
    <col min="10001" max="10002" width="9" style="5" customWidth="1"/>
    <col min="10003" max="10003" width="2.140625" style="5" customWidth="1"/>
    <col min="10004" max="10005" width="9" style="5" customWidth="1"/>
    <col min="10006" max="10006" width="2.140625" style="5" customWidth="1"/>
    <col min="10007" max="10008" width="9" style="5" customWidth="1"/>
    <col min="10009" max="10009" width="3.28515625" style="5" customWidth="1"/>
    <col min="10010" max="10011" width="9" style="5" customWidth="1"/>
    <col min="10012" max="10012" width="2.7109375" style="5" customWidth="1"/>
    <col min="10013" max="10014" width="9" style="5" customWidth="1"/>
    <col min="10015" max="10240" width="9.140625" style="5"/>
    <col min="10241" max="10241" width="35.5703125" style="5" customWidth="1"/>
    <col min="10242" max="10242" width="9.140625" style="5"/>
    <col min="10243" max="10243" width="9" style="5" customWidth="1"/>
    <col min="10244" max="10244" width="5.7109375" style="5" customWidth="1"/>
    <col min="10245" max="10246" width="9" style="5" customWidth="1"/>
    <col min="10247" max="10247" width="2.140625" style="5" customWidth="1"/>
    <col min="10248" max="10249" width="9" style="5" customWidth="1"/>
    <col min="10250" max="10250" width="2.140625" style="5" customWidth="1"/>
    <col min="10251" max="10252" width="9" style="5" customWidth="1"/>
    <col min="10253" max="10253" width="2.140625" style="5" customWidth="1"/>
    <col min="10254" max="10255" width="9" style="5" customWidth="1"/>
    <col min="10256" max="10256" width="2.42578125" style="5" customWidth="1"/>
    <col min="10257" max="10258" width="9" style="5" customWidth="1"/>
    <col min="10259" max="10259" width="2.140625" style="5" customWidth="1"/>
    <col min="10260" max="10261" width="9" style="5" customWidth="1"/>
    <col min="10262" max="10262" width="2.140625" style="5" customWidth="1"/>
    <col min="10263" max="10264" width="9" style="5" customWidth="1"/>
    <col min="10265" max="10265" width="3.28515625" style="5" customWidth="1"/>
    <col min="10266" max="10267" width="9" style="5" customWidth="1"/>
    <col min="10268" max="10268" width="2.7109375" style="5" customWidth="1"/>
    <col min="10269" max="10270" width="9" style="5" customWidth="1"/>
    <col min="10271" max="10496" width="9.140625" style="5"/>
    <col min="10497" max="10497" width="35.5703125" style="5" customWidth="1"/>
    <col min="10498" max="10498" width="9.140625" style="5"/>
    <col min="10499" max="10499" width="9" style="5" customWidth="1"/>
    <col min="10500" max="10500" width="5.7109375" style="5" customWidth="1"/>
    <col min="10501" max="10502" width="9" style="5" customWidth="1"/>
    <col min="10503" max="10503" width="2.140625" style="5" customWidth="1"/>
    <col min="10504" max="10505" width="9" style="5" customWidth="1"/>
    <col min="10506" max="10506" width="2.140625" style="5" customWidth="1"/>
    <col min="10507" max="10508" width="9" style="5" customWidth="1"/>
    <col min="10509" max="10509" width="2.140625" style="5" customWidth="1"/>
    <col min="10510" max="10511" width="9" style="5" customWidth="1"/>
    <col min="10512" max="10512" width="2.42578125" style="5" customWidth="1"/>
    <col min="10513" max="10514" width="9" style="5" customWidth="1"/>
    <col min="10515" max="10515" width="2.140625" style="5" customWidth="1"/>
    <col min="10516" max="10517" width="9" style="5" customWidth="1"/>
    <col min="10518" max="10518" width="2.140625" style="5" customWidth="1"/>
    <col min="10519" max="10520" width="9" style="5" customWidth="1"/>
    <col min="10521" max="10521" width="3.28515625" style="5" customWidth="1"/>
    <col min="10522" max="10523" width="9" style="5" customWidth="1"/>
    <col min="10524" max="10524" width="2.7109375" style="5" customWidth="1"/>
    <col min="10525" max="10526" width="9" style="5" customWidth="1"/>
    <col min="10527" max="10752" width="9.140625" style="5"/>
    <col min="10753" max="10753" width="35.5703125" style="5" customWidth="1"/>
    <col min="10754" max="10754" width="9.140625" style="5"/>
    <col min="10755" max="10755" width="9" style="5" customWidth="1"/>
    <col min="10756" max="10756" width="5.7109375" style="5" customWidth="1"/>
    <col min="10757" max="10758" width="9" style="5" customWidth="1"/>
    <col min="10759" max="10759" width="2.140625" style="5" customWidth="1"/>
    <col min="10760" max="10761" width="9" style="5" customWidth="1"/>
    <col min="10762" max="10762" width="2.140625" style="5" customWidth="1"/>
    <col min="10763" max="10764" width="9" style="5" customWidth="1"/>
    <col min="10765" max="10765" width="2.140625" style="5" customWidth="1"/>
    <col min="10766" max="10767" width="9" style="5" customWidth="1"/>
    <col min="10768" max="10768" width="2.42578125" style="5" customWidth="1"/>
    <col min="10769" max="10770" width="9" style="5" customWidth="1"/>
    <col min="10771" max="10771" width="2.140625" style="5" customWidth="1"/>
    <col min="10772" max="10773" width="9" style="5" customWidth="1"/>
    <col min="10774" max="10774" width="2.140625" style="5" customWidth="1"/>
    <col min="10775" max="10776" width="9" style="5" customWidth="1"/>
    <col min="10777" max="10777" width="3.28515625" style="5" customWidth="1"/>
    <col min="10778" max="10779" width="9" style="5" customWidth="1"/>
    <col min="10780" max="10780" width="2.7109375" style="5" customWidth="1"/>
    <col min="10781" max="10782" width="9" style="5" customWidth="1"/>
    <col min="10783" max="11008" width="9.140625" style="5"/>
    <col min="11009" max="11009" width="35.5703125" style="5" customWidth="1"/>
    <col min="11010" max="11010" width="9.140625" style="5"/>
    <col min="11011" max="11011" width="9" style="5" customWidth="1"/>
    <col min="11012" max="11012" width="5.7109375" style="5" customWidth="1"/>
    <col min="11013" max="11014" width="9" style="5" customWidth="1"/>
    <col min="11015" max="11015" width="2.140625" style="5" customWidth="1"/>
    <col min="11016" max="11017" width="9" style="5" customWidth="1"/>
    <col min="11018" max="11018" width="2.140625" style="5" customWidth="1"/>
    <col min="11019" max="11020" width="9" style="5" customWidth="1"/>
    <col min="11021" max="11021" width="2.140625" style="5" customWidth="1"/>
    <col min="11022" max="11023" width="9" style="5" customWidth="1"/>
    <col min="11024" max="11024" width="2.42578125" style="5" customWidth="1"/>
    <col min="11025" max="11026" width="9" style="5" customWidth="1"/>
    <col min="11027" max="11027" width="2.140625" style="5" customWidth="1"/>
    <col min="11028" max="11029" width="9" style="5" customWidth="1"/>
    <col min="11030" max="11030" width="2.140625" style="5" customWidth="1"/>
    <col min="11031" max="11032" width="9" style="5" customWidth="1"/>
    <col min="11033" max="11033" width="3.28515625" style="5" customWidth="1"/>
    <col min="11034" max="11035" width="9" style="5" customWidth="1"/>
    <col min="11036" max="11036" width="2.7109375" style="5" customWidth="1"/>
    <col min="11037" max="11038" width="9" style="5" customWidth="1"/>
    <col min="11039" max="11264" width="9.140625" style="5"/>
    <col min="11265" max="11265" width="35.5703125" style="5" customWidth="1"/>
    <col min="11266" max="11266" width="9.140625" style="5"/>
    <col min="11267" max="11267" width="9" style="5" customWidth="1"/>
    <col min="11268" max="11268" width="5.7109375" style="5" customWidth="1"/>
    <col min="11269" max="11270" width="9" style="5" customWidth="1"/>
    <col min="11271" max="11271" width="2.140625" style="5" customWidth="1"/>
    <col min="11272" max="11273" width="9" style="5" customWidth="1"/>
    <col min="11274" max="11274" width="2.140625" style="5" customWidth="1"/>
    <col min="11275" max="11276" width="9" style="5" customWidth="1"/>
    <col min="11277" max="11277" width="2.140625" style="5" customWidth="1"/>
    <col min="11278" max="11279" width="9" style="5" customWidth="1"/>
    <col min="11280" max="11280" width="2.42578125" style="5" customWidth="1"/>
    <col min="11281" max="11282" width="9" style="5" customWidth="1"/>
    <col min="11283" max="11283" width="2.140625" style="5" customWidth="1"/>
    <col min="11284" max="11285" width="9" style="5" customWidth="1"/>
    <col min="11286" max="11286" width="2.140625" style="5" customWidth="1"/>
    <col min="11287" max="11288" width="9" style="5" customWidth="1"/>
    <col min="11289" max="11289" width="3.28515625" style="5" customWidth="1"/>
    <col min="11290" max="11291" width="9" style="5" customWidth="1"/>
    <col min="11292" max="11292" width="2.7109375" style="5" customWidth="1"/>
    <col min="11293" max="11294" width="9" style="5" customWidth="1"/>
    <col min="11295" max="11520" width="9.140625" style="5"/>
    <col min="11521" max="11521" width="35.5703125" style="5" customWidth="1"/>
    <col min="11522" max="11522" width="9.140625" style="5"/>
    <col min="11523" max="11523" width="9" style="5" customWidth="1"/>
    <col min="11524" max="11524" width="5.7109375" style="5" customWidth="1"/>
    <col min="11525" max="11526" width="9" style="5" customWidth="1"/>
    <col min="11527" max="11527" width="2.140625" style="5" customWidth="1"/>
    <col min="11528" max="11529" width="9" style="5" customWidth="1"/>
    <col min="11530" max="11530" width="2.140625" style="5" customWidth="1"/>
    <col min="11531" max="11532" width="9" style="5" customWidth="1"/>
    <col min="11533" max="11533" width="2.140625" style="5" customWidth="1"/>
    <col min="11534" max="11535" width="9" style="5" customWidth="1"/>
    <col min="11536" max="11536" width="2.42578125" style="5" customWidth="1"/>
    <col min="11537" max="11538" width="9" style="5" customWidth="1"/>
    <col min="11539" max="11539" width="2.140625" style="5" customWidth="1"/>
    <col min="11540" max="11541" width="9" style="5" customWidth="1"/>
    <col min="11542" max="11542" width="2.140625" style="5" customWidth="1"/>
    <col min="11543" max="11544" width="9" style="5" customWidth="1"/>
    <col min="11545" max="11545" width="3.28515625" style="5" customWidth="1"/>
    <col min="11546" max="11547" width="9" style="5" customWidth="1"/>
    <col min="11548" max="11548" width="2.7109375" style="5" customWidth="1"/>
    <col min="11549" max="11550" width="9" style="5" customWidth="1"/>
    <col min="11551" max="11776" width="9.140625" style="5"/>
    <col min="11777" max="11777" width="35.5703125" style="5" customWidth="1"/>
    <col min="11778" max="11778" width="9.140625" style="5"/>
    <col min="11779" max="11779" width="9" style="5" customWidth="1"/>
    <col min="11780" max="11780" width="5.7109375" style="5" customWidth="1"/>
    <col min="11781" max="11782" width="9" style="5" customWidth="1"/>
    <col min="11783" max="11783" width="2.140625" style="5" customWidth="1"/>
    <col min="11784" max="11785" width="9" style="5" customWidth="1"/>
    <col min="11786" max="11786" width="2.140625" style="5" customWidth="1"/>
    <col min="11787" max="11788" width="9" style="5" customWidth="1"/>
    <col min="11789" max="11789" width="2.140625" style="5" customWidth="1"/>
    <col min="11790" max="11791" width="9" style="5" customWidth="1"/>
    <col min="11792" max="11792" width="2.42578125" style="5" customWidth="1"/>
    <col min="11793" max="11794" width="9" style="5" customWidth="1"/>
    <col min="11795" max="11795" width="2.140625" style="5" customWidth="1"/>
    <col min="11796" max="11797" width="9" style="5" customWidth="1"/>
    <col min="11798" max="11798" width="2.140625" style="5" customWidth="1"/>
    <col min="11799" max="11800" width="9" style="5" customWidth="1"/>
    <col min="11801" max="11801" width="3.28515625" style="5" customWidth="1"/>
    <col min="11802" max="11803" width="9" style="5" customWidth="1"/>
    <col min="11804" max="11804" width="2.7109375" style="5" customWidth="1"/>
    <col min="11805" max="11806" width="9" style="5" customWidth="1"/>
    <col min="11807" max="12032" width="9.140625" style="5"/>
    <col min="12033" max="12033" width="35.5703125" style="5" customWidth="1"/>
    <col min="12034" max="12034" width="9.140625" style="5"/>
    <col min="12035" max="12035" width="9" style="5" customWidth="1"/>
    <col min="12036" max="12036" width="5.7109375" style="5" customWidth="1"/>
    <col min="12037" max="12038" width="9" style="5" customWidth="1"/>
    <col min="12039" max="12039" width="2.140625" style="5" customWidth="1"/>
    <col min="12040" max="12041" width="9" style="5" customWidth="1"/>
    <col min="12042" max="12042" width="2.140625" style="5" customWidth="1"/>
    <col min="12043" max="12044" width="9" style="5" customWidth="1"/>
    <col min="12045" max="12045" width="2.140625" style="5" customWidth="1"/>
    <col min="12046" max="12047" width="9" style="5" customWidth="1"/>
    <col min="12048" max="12048" width="2.42578125" style="5" customWidth="1"/>
    <col min="12049" max="12050" width="9" style="5" customWidth="1"/>
    <col min="12051" max="12051" width="2.140625" style="5" customWidth="1"/>
    <col min="12052" max="12053" width="9" style="5" customWidth="1"/>
    <col min="12054" max="12054" width="2.140625" style="5" customWidth="1"/>
    <col min="12055" max="12056" width="9" style="5" customWidth="1"/>
    <col min="12057" max="12057" width="3.28515625" style="5" customWidth="1"/>
    <col min="12058" max="12059" width="9" style="5" customWidth="1"/>
    <col min="12060" max="12060" width="2.7109375" style="5" customWidth="1"/>
    <col min="12061" max="12062" width="9" style="5" customWidth="1"/>
    <col min="12063" max="12288" width="9.140625" style="5"/>
    <col min="12289" max="12289" width="35.5703125" style="5" customWidth="1"/>
    <col min="12290" max="12290" width="9.140625" style="5"/>
    <col min="12291" max="12291" width="9" style="5" customWidth="1"/>
    <col min="12292" max="12292" width="5.7109375" style="5" customWidth="1"/>
    <col min="12293" max="12294" width="9" style="5" customWidth="1"/>
    <col min="12295" max="12295" width="2.140625" style="5" customWidth="1"/>
    <col min="12296" max="12297" width="9" style="5" customWidth="1"/>
    <col min="12298" max="12298" width="2.140625" style="5" customWidth="1"/>
    <col min="12299" max="12300" width="9" style="5" customWidth="1"/>
    <col min="12301" max="12301" width="2.140625" style="5" customWidth="1"/>
    <col min="12302" max="12303" width="9" style="5" customWidth="1"/>
    <col min="12304" max="12304" width="2.42578125" style="5" customWidth="1"/>
    <col min="12305" max="12306" width="9" style="5" customWidth="1"/>
    <col min="12307" max="12307" width="2.140625" style="5" customWidth="1"/>
    <col min="12308" max="12309" width="9" style="5" customWidth="1"/>
    <col min="12310" max="12310" width="2.140625" style="5" customWidth="1"/>
    <col min="12311" max="12312" width="9" style="5" customWidth="1"/>
    <col min="12313" max="12313" width="3.28515625" style="5" customWidth="1"/>
    <col min="12314" max="12315" width="9" style="5" customWidth="1"/>
    <col min="12316" max="12316" width="2.7109375" style="5" customWidth="1"/>
    <col min="12317" max="12318" width="9" style="5" customWidth="1"/>
    <col min="12319" max="12544" width="9.140625" style="5"/>
    <col min="12545" max="12545" width="35.5703125" style="5" customWidth="1"/>
    <col min="12546" max="12546" width="9.140625" style="5"/>
    <col min="12547" max="12547" width="9" style="5" customWidth="1"/>
    <col min="12548" max="12548" width="5.7109375" style="5" customWidth="1"/>
    <col min="12549" max="12550" width="9" style="5" customWidth="1"/>
    <col min="12551" max="12551" width="2.140625" style="5" customWidth="1"/>
    <col min="12552" max="12553" width="9" style="5" customWidth="1"/>
    <col min="12554" max="12554" width="2.140625" style="5" customWidth="1"/>
    <col min="12555" max="12556" width="9" style="5" customWidth="1"/>
    <col min="12557" max="12557" width="2.140625" style="5" customWidth="1"/>
    <col min="12558" max="12559" width="9" style="5" customWidth="1"/>
    <col min="12560" max="12560" width="2.42578125" style="5" customWidth="1"/>
    <col min="12561" max="12562" width="9" style="5" customWidth="1"/>
    <col min="12563" max="12563" width="2.140625" style="5" customWidth="1"/>
    <col min="12564" max="12565" width="9" style="5" customWidth="1"/>
    <col min="12566" max="12566" width="2.140625" style="5" customWidth="1"/>
    <col min="12567" max="12568" width="9" style="5" customWidth="1"/>
    <col min="12569" max="12569" width="3.28515625" style="5" customWidth="1"/>
    <col min="12570" max="12571" width="9" style="5" customWidth="1"/>
    <col min="12572" max="12572" width="2.7109375" style="5" customWidth="1"/>
    <col min="12573" max="12574" width="9" style="5" customWidth="1"/>
    <col min="12575" max="12800" width="9.140625" style="5"/>
    <col min="12801" max="12801" width="35.5703125" style="5" customWidth="1"/>
    <col min="12802" max="12802" width="9.140625" style="5"/>
    <col min="12803" max="12803" width="9" style="5" customWidth="1"/>
    <col min="12804" max="12804" width="5.7109375" style="5" customWidth="1"/>
    <col min="12805" max="12806" width="9" style="5" customWidth="1"/>
    <col min="12807" max="12807" width="2.140625" style="5" customWidth="1"/>
    <col min="12808" max="12809" width="9" style="5" customWidth="1"/>
    <col min="12810" max="12810" width="2.140625" style="5" customWidth="1"/>
    <col min="12811" max="12812" width="9" style="5" customWidth="1"/>
    <col min="12813" max="12813" width="2.140625" style="5" customWidth="1"/>
    <col min="12814" max="12815" width="9" style="5" customWidth="1"/>
    <col min="12816" max="12816" width="2.42578125" style="5" customWidth="1"/>
    <col min="12817" max="12818" width="9" style="5" customWidth="1"/>
    <col min="12819" max="12819" width="2.140625" style="5" customWidth="1"/>
    <col min="12820" max="12821" width="9" style="5" customWidth="1"/>
    <col min="12822" max="12822" width="2.140625" style="5" customWidth="1"/>
    <col min="12823" max="12824" width="9" style="5" customWidth="1"/>
    <col min="12825" max="12825" width="3.28515625" style="5" customWidth="1"/>
    <col min="12826" max="12827" width="9" style="5" customWidth="1"/>
    <col min="12828" max="12828" width="2.7109375" style="5" customWidth="1"/>
    <col min="12829" max="12830" width="9" style="5" customWidth="1"/>
    <col min="12831" max="13056" width="9.140625" style="5"/>
    <col min="13057" max="13057" width="35.5703125" style="5" customWidth="1"/>
    <col min="13058" max="13058" width="9.140625" style="5"/>
    <col min="13059" max="13059" width="9" style="5" customWidth="1"/>
    <col min="13060" max="13060" width="5.7109375" style="5" customWidth="1"/>
    <col min="13061" max="13062" width="9" style="5" customWidth="1"/>
    <col min="13063" max="13063" width="2.140625" style="5" customWidth="1"/>
    <col min="13064" max="13065" width="9" style="5" customWidth="1"/>
    <col min="13066" max="13066" width="2.140625" style="5" customWidth="1"/>
    <col min="13067" max="13068" width="9" style="5" customWidth="1"/>
    <col min="13069" max="13069" width="2.140625" style="5" customWidth="1"/>
    <col min="13070" max="13071" width="9" style="5" customWidth="1"/>
    <col min="13072" max="13072" width="2.42578125" style="5" customWidth="1"/>
    <col min="13073" max="13074" width="9" style="5" customWidth="1"/>
    <col min="13075" max="13075" width="2.140625" style="5" customWidth="1"/>
    <col min="13076" max="13077" width="9" style="5" customWidth="1"/>
    <col min="13078" max="13078" width="2.140625" style="5" customWidth="1"/>
    <col min="13079" max="13080" width="9" style="5" customWidth="1"/>
    <col min="13081" max="13081" width="3.28515625" style="5" customWidth="1"/>
    <col min="13082" max="13083" width="9" style="5" customWidth="1"/>
    <col min="13084" max="13084" width="2.7109375" style="5" customWidth="1"/>
    <col min="13085" max="13086" width="9" style="5" customWidth="1"/>
    <col min="13087" max="13312" width="9.140625" style="5"/>
    <col min="13313" max="13313" width="35.5703125" style="5" customWidth="1"/>
    <col min="13314" max="13314" width="9.140625" style="5"/>
    <col min="13315" max="13315" width="9" style="5" customWidth="1"/>
    <col min="13316" max="13316" width="5.7109375" style="5" customWidth="1"/>
    <col min="13317" max="13318" width="9" style="5" customWidth="1"/>
    <col min="13319" max="13319" width="2.140625" style="5" customWidth="1"/>
    <col min="13320" max="13321" width="9" style="5" customWidth="1"/>
    <col min="13322" max="13322" width="2.140625" style="5" customWidth="1"/>
    <col min="13323" max="13324" width="9" style="5" customWidth="1"/>
    <col min="13325" max="13325" width="2.140625" style="5" customWidth="1"/>
    <col min="13326" max="13327" width="9" style="5" customWidth="1"/>
    <col min="13328" max="13328" width="2.42578125" style="5" customWidth="1"/>
    <col min="13329" max="13330" width="9" style="5" customWidth="1"/>
    <col min="13331" max="13331" width="2.140625" style="5" customWidth="1"/>
    <col min="13332" max="13333" width="9" style="5" customWidth="1"/>
    <col min="13334" max="13334" width="2.140625" style="5" customWidth="1"/>
    <col min="13335" max="13336" width="9" style="5" customWidth="1"/>
    <col min="13337" max="13337" width="3.28515625" style="5" customWidth="1"/>
    <col min="13338" max="13339" width="9" style="5" customWidth="1"/>
    <col min="13340" max="13340" width="2.7109375" style="5" customWidth="1"/>
    <col min="13341" max="13342" width="9" style="5" customWidth="1"/>
    <col min="13343" max="13568" width="9.140625" style="5"/>
    <col min="13569" max="13569" width="35.5703125" style="5" customWidth="1"/>
    <col min="13570" max="13570" width="9.140625" style="5"/>
    <col min="13571" max="13571" width="9" style="5" customWidth="1"/>
    <col min="13572" max="13572" width="5.7109375" style="5" customWidth="1"/>
    <col min="13573" max="13574" width="9" style="5" customWidth="1"/>
    <col min="13575" max="13575" width="2.140625" style="5" customWidth="1"/>
    <col min="13576" max="13577" width="9" style="5" customWidth="1"/>
    <col min="13578" max="13578" width="2.140625" style="5" customWidth="1"/>
    <col min="13579" max="13580" width="9" style="5" customWidth="1"/>
    <col min="13581" max="13581" width="2.140625" style="5" customWidth="1"/>
    <col min="13582" max="13583" width="9" style="5" customWidth="1"/>
    <col min="13584" max="13584" width="2.42578125" style="5" customWidth="1"/>
    <col min="13585" max="13586" width="9" style="5" customWidth="1"/>
    <col min="13587" max="13587" width="2.140625" style="5" customWidth="1"/>
    <col min="13588" max="13589" width="9" style="5" customWidth="1"/>
    <col min="13590" max="13590" width="2.140625" style="5" customWidth="1"/>
    <col min="13591" max="13592" width="9" style="5" customWidth="1"/>
    <col min="13593" max="13593" width="3.28515625" style="5" customWidth="1"/>
    <col min="13594" max="13595" width="9" style="5" customWidth="1"/>
    <col min="13596" max="13596" width="2.7109375" style="5" customWidth="1"/>
    <col min="13597" max="13598" width="9" style="5" customWidth="1"/>
    <col min="13599" max="13824" width="9.140625" style="5"/>
    <col min="13825" max="13825" width="35.5703125" style="5" customWidth="1"/>
    <col min="13826" max="13826" width="9.140625" style="5"/>
    <col min="13827" max="13827" width="9" style="5" customWidth="1"/>
    <col min="13828" max="13828" width="5.7109375" style="5" customWidth="1"/>
    <col min="13829" max="13830" width="9" style="5" customWidth="1"/>
    <col min="13831" max="13831" width="2.140625" style="5" customWidth="1"/>
    <col min="13832" max="13833" width="9" style="5" customWidth="1"/>
    <col min="13834" max="13834" width="2.140625" style="5" customWidth="1"/>
    <col min="13835" max="13836" width="9" style="5" customWidth="1"/>
    <col min="13837" max="13837" width="2.140625" style="5" customWidth="1"/>
    <col min="13838" max="13839" width="9" style="5" customWidth="1"/>
    <col min="13840" max="13840" width="2.42578125" style="5" customWidth="1"/>
    <col min="13841" max="13842" width="9" style="5" customWidth="1"/>
    <col min="13843" max="13843" width="2.140625" style="5" customWidth="1"/>
    <col min="13844" max="13845" width="9" style="5" customWidth="1"/>
    <col min="13846" max="13846" width="2.140625" style="5" customWidth="1"/>
    <col min="13847" max="13848" width="9" style="5" customWidth="1"/>
    <col min="13849" max="13849" width="3.28515625" style="5" customWidth="1"/>
    <col min="13850" max="13851" width="9" style="5" customWidth="1"/>
    <col min="13852" max="13852" width="2.7109375" style="5" customWidth="1"/>
    <col min="13853" max="13854" width="9" style="5" customWidth="1"/>
    <col min="13855" max="14080" width="9.140625" style="5"/>
    <col min="14081" max="14081" width="35.5703125" style="5" customWidth="1"/>
    <col min="14082" max="14082" width="9.140625" style="5"/>
    <col min="14083" max="14083" width="9" style="5" customWidth="1"/>
    <col min="14084" max="14084" width="5.7109375" style="5" customWidth="1"/>
    <col min="14085" max="14086" width="9" style="5" customWidth="1"/>
    <col min="14087" max="14087" width="2.140625" style="5" customWidth="1"/>
    <col min="14088" max="14089" width="9" style="5" customWidth="1"/>
    <col min="14090" max="14090" width="2.140625" style="5" customWidth="1"/>
    <col min="14091" max="14092" width="9" style="5" customWidth="1"/>
    <col min="14093" max="14093" width="2.140625" style="5" customWidth="1"/>
    <col min="14094" max="14095" width="9" style="5" customWidth="1"/>
    <col min="14096" max="14096" width="2.42578125" style="5" customWidth="1"/>
    <col min="14097" max="14098" width="9" style="5" customWidth="1"/>
    <col min="14099" max="14099" width="2.140625" style="5" customWidth="1"/>
    <col min="14100" max="14101" width="9" style="5" customWidth="1"/>
    <col min="14102" max="14102" width="2.140625" style="5" customWidth="1"/>
    <col min="14103" max="14104" width="9" style="5" customWidth="1"/>
    <col min="14105" max="14105" width="3.28515625" style="5" customWidth="1"/>
    <col min="14106" max="14107" width="9" style="5" customWidth="1"/>
    <col min="14108" max="14108" width="2.7109375" style="5" customWidth="1"/>
    <col min="14109" max="14110" width="9" style="5" customWidth="1"/>
    <col min="14111" max="14336" width="9.140625" style="5"/>
    <col min="14337" max="14337" width="35.5703125" style="5" customWidth="1"/>
    <col min="14338" max="14338" width="9.140625" style="5"/>
    <col min="14339" max="14339" width="9" style="5" customWidth="1"/>
    <col min="14340" max="14340" width="5.7109375" style="5" customWidth="1"/>
    <col min="14341" max="14342" width="9" style="5" customWidth="1"/>
    <col min="14343" max="14343" width="2.140625" style="5" customWidth="1"/>
    <col min="14344" max="14345" width="9" style="5" customWidth="1"/>
    <col min="14346" max="14346" width="2.140625" style="5" customWidth="1"/>
    <col min="14347" max="14348" width="9" style="5" customWidth="1"/>
    <col min="14349" max="14349" width="2.140625" style="5" customWidth="1"/>
    <col min="14350" max="14351" width="9" style="5" customWidth="1"/>
    <col min="14352" max="14352" width="2.42578125" style="5" customWidth="1"/>
    <col min="14353" max="14354" width="9" style="5" customWidth="1"/>
    <col min="14355" max="14355" width="2.140625" style="5" customWidth="1"/>
    <col min="14356" max="14357" width="9" style="5" customWidth="1"/>
    <col min="14358" max="14358" width="2.140625" style="5" customWidth="1"/>
    <col min="14359" max="14360" width="9" style="5" customWidth="1"/>
    <col min="14361" max="14361" width="3.28515625" style="5" customWidth="1"/>
    <col min="14362" max="14363" width="9" style="5" customWidth="1"/>
    <col min="14364" max="14364" width="2.7109375" style="5" customWidth="1"/>
    <col min="14365" max="14366" width="9" style="5" customWidth="1"/>
    <col min="14367" max="14592" width="9.140625" style="5"/>
    <col min="14593" max="14593" width="35.5703125" style="5" customWidth="1"/>
    <col min="14594" max="14594" width="9.140625" style="5"/>
    <col min="14595" max="14595" width="9" style="5" customWidth="1"/>
    <col min="14596" max="14596" width="5.7109375" style="5" customWidth="1"/>
    <col min="14597" max="14598" width="9" style="5" customWidth="1"/>
    <col min="14599" max="14599" width="2.140625" style="5" customWidth="1"/>
    <col min="14600" max="14601" width="9" style="5" customWidth="1"/>
    <col min="14602" max="14602" width="2.140625" style="5" customWidth="1"/>
    <col min="14603" max="14604" width="9" style="5" customWidth="1"/>
    <col min="14605" max="14605" width="2.140625" style="5" customWidth="1"/>
    <col min="14606" max="14607" width="9" style="5" customWidth="1"/>
    <col min="14608" max="14608" width="2.42578125" style="5" customWidth="1"/>
    <col min="14609" max="14610" width="9" style="5" customWidth="1"/>
    <col min="14611" max="14611" width="2.140625" style="5" customWidth="1"/>
    <col min="14612" max="14613" width="9" style="5" customWidth="1"/>
    <col min="14614" max="14614" width="2.140625" style="5" customWidth="1"/>
    <col min="14615" max="14616" width="9" style="5" customWidth="1"/>
    <col min="14617" max="14617" width="3.28515625" style="5" customWidth="1"/>
    <col min="14618" max="14619" width="9" style="5" customWidth="1"/>
    <col min="14620" max="14620" width="2.7109375" style="5" customWidth="1"/>
    <col min="14621" max="14622" width="9" style="5" customWidth="1"/>
    <col min="14623" max="14848" width="9.140625" style="5"/>
    <col min="14849" max="14849" width="35.5703125" style="5" customWidth="1"/>
    <col min="14850" max="14850" width="9.140625" style="5"/>
    <col min="14851" max="14851" width="9" style="5" customWidth="1"/>
    <col min="14852" max="14852" width="5.7109375" style="5" customWidth="1"/>
    <col min="14853" max="14854" width="9" style="5" customWidth="1"/>
    <col min="14855" max="14855" width="2.140625" style="5" customWidth="1"/>
    <col min="14856" max="14857" width="9" style="5" customWidth="1"/>
    <col min="14858" max="14858" width="2.140625" style="5" customWidth="1"/>
    <col min="14859" max="14860" width="9" style="5" customWidth="1"/>
    <col min="14861" max="14861" width="2.140625" style="5" customWidth="1"/>
    <col min="14862" max="14863" width="9" style="5" customWidth="1"/>
    <col min="14864" max="14864" width="2.42578125" style="5" customWidth="1"/>
    <col min="14865" max="14866" width="9" style="5" customWidth="1"/>
    <col min="14867" max="14867" width="2.140625" style="5" customWidth="1"/>
    <col min="14868" max="14869" width="9" style="5" customWidth="1"/>
    <col min="14870" max="14870" width="2.140625" style="5" customWidth="1"/>
    <col min="14871" max="14872" width="9" style="5" customWidth="1"/>
    <col min="14873" max="14873" width="3.28515625" style="5" customWidth="1"/>
    <col min="14874" max="14875" width="9" style="5" customWidth="1"/>
    <col min="14876" max="14876" width="2.7109375" style="5" customWidth="1"/>
    <col min="14877" max="14878" width="9" style="5" customWidth="1"/>
    <col min="14879" max="15104" width="9.140625" style="5"/>
    <col min="15105" max="15105" width="35.5703125" style="5" customWidth="1"/>
    <col min="15106" max="15106" width="9.140625" style="5"/>
    <col min="15107" max="15107" width="9" style="5" customWidth="1"/>
    <col min="15108" max="15108" width="5.7109375" style="5" customWidth="1"/>
    <col min="15109" max="15110" width="9" style="5" customWidth="1"/>
    <col min="15111" max="15111" width="2.140625" style="5" customWidth="1"/>
    <col min="15112" max="15113" width="9" style="5" customWidth="1"/>
    <col min="15114" max="15114" width="2.140625" style="5" customWidth="1"/>
    <col min="15115" max="15116" width="9" style="5" customWidth="1"/>
    <col min="15117" max="15117" width="2.140625" style="5" customWidth="1"/>
    <col min="15118" max="15119" width="9" style="5" customWidth="1"/>
    <col min="15120" max="15120" width="2.42578125" style="5" customWidth="1"/>
    <col min="15121" max="15122" width="9" style="5" customWidth="1"/>
    <col min="15123" max="15123" width="2.140625" style="5" customWidth="1"/>
    <col min="15124" max="15125" width="9" style="5" customWidth="1"/>
    <col min="15126" max="15126" width="2.140625" style="5" customWidth="1"/>
    <col min="15127" max="15128" width="9" style="5" customWidth="1"/>
    <col min="15129" max="15129" width="3.28515625" style="5" customWidth="1"/>
    <col min="15130" max="15131" width="9" style="5" customWidth="1"/>
    <col min="15132" max="15132" width="2.7109375" style="5" customWidth="1"/>
    <col min="15133" max="15134" width="9" style="5" customWidth="1"/>
    <col min="15135" max="15360" width="9.140625" style="5"/>
    <col min="15361" max="15361" width="35.5703125" style="5" customWidth="1"/>
    <col min="15362" max="15362" width="9.140625" style="5"/>
    <col min="15363" max="15363" width="9" style="5" customWidth="1"/>
    <col min="15364" max="15364" width="5.7109375" style="5" customWidth="1"/>
    <col min="15365" max="15366" width="9" style="5" customWidth="1"/>
    <col min="15367" max="15367" width="2.140625" style="5" customWidth="1"/>
    <col min="15368" max="15369" width="9" style="5" customWidth="1"/>
    <col min="15370" max="15370" width="2.140625" style="5" customWidth="1"/>
    <col min="15371" max="15372" width="9" style="5" customWidth="1"/>
    <col min="15373" max="15373" width="2.140625" style="5" customWidth="1"/>
    <col min="15374" max="15375" width="9" style="5" customWidth="1"/>
    <col min="15376" max="15376" width="2.42578125" style="5" customWidth="1"/>
    <col min="15377" max="15378" width="9" style="5" customWidth="1"/>
    <col min="15379" max="15379" width="2.140625" style="5" customWidth="1"/>
    <col min="15380" max="15381" width="9" style="5" customWidth="1"/>
    <col min="15382" max="15382" width="2.140625" style="5" customWidth="1"/>
    <col min="15383" max="15384" width="9" style="5" customWidth="1"/>
    <col min="15385" max="15385" width="3.28515625" style="5" customWidth="1"/>
    <col min="15386" max="15387" width="9" style="5" customWidth="1"/>
    <col min="15388" max="15388" width="2.7109375" style="5" customWidth="1"/>
    <col min="15389" max="15390" width="9" style="5" customWidth="1"/>
    <col min="15391" max="15616" width="9.140625" style="5"/>
    <col min="15617" max="15617" width="35.5703125" style="5" customWidth="1"/>
    <col min="15618" max="15618" width="9.140625" style="5"/>
    <col min="15619" max="15619" width="9" style="5" customWidth="1"/>
    <col min="15620" max="15620" width="5.7109375" style="5" customWidth="1"/>
    <col min="15621" max="15622" width="9" style="5" customWidth="1"/>
    <col min="15623" max="15623" width="2.140625" style="5" customWidth="1"/>
    <col min="15624" max="15625" width="9" style="5" customWidth="1"/>
    <col min="15626" max="15626" width="2.140625" style="5" customWidth="1"/>
    <col min="15627" max="15628" width="9" style="5" customWidth="1"/>
    <col min="15629" max="15629" width="2.140625" style="5" customWidth="1"/>
    <col min="15630" max="15631" width="9" style="5" customWidth="1"/>
    <col min="15632" max="15632" width="2.42578125" style="5" customWidth="1"/>
    <col min="15633" max="15634" width="9" style="5" customWidth="1"/>
    <col min="15635" max="15635" width="2.140625" style="5" customWidth="1"/>
    <col min="15636" max="15637" width="9" style="5" customWidth="1"/>
    <col min="15638" max="15638" width="2.140625" style="5" customWidth="1"/>
    <col min="15639" max="15640" width="9" style="5" customWidth="1"/>
    <col min="15641" max="15641" width="3.28515625" style="5" customWidth="1"/>
    <col min="15642" max="15643" width="9" style="5" customWidth="1"/>
    <col min="15644" max="15644" width="2.7109375" style="5" customWidth="1"/>
    <col min="15645" max="15646" width="9" style="5" customWidth="1"/>
    <col min="15647" max="15872" width="9.140625" style="5"/>
    <col min="15873" max="15873" width="35.5703125" style="5" customWidth="1"/>
    <col min="15874" max="15874" width="9.140625" style="5"/>
    <col min="15875" max="15875" width="9" style="5" customWidth="1"/>
    <col min="15876" max="15876" width="5.7109375" style="5" customWidth="1"/>
    <col min="15877" max="15878" width="9" style="5" customWidth="1"/>
    <col min="15879" max="15879" width="2.140625" style="5" customWidth="1"/>
    <col min="15880" max="15881" width="9" style="5" customWidth="1"/>
    <col min="15882" max="15882" width="2.140625" style="5" customWidth="1"/>
    <col min="15883" max="15884" width="9" style="5" customWidth="1"/>
    <col min="15885" max="15885" width="2.140625" style="5" customWidth="1"/>
    <col min="15886" max="15887" width="9" style="5" customWidth="1"/>
    <col min="15888" max="15888" width="2.42578125" style="5" customWidth="1"/>
    <col min="15889" max="15890" width="9" style="5" customWidth="1"/>
    <col min="15891" max="15891" width="2.140625" style="5" customWidth="1"/>
    <col min="15892" max="15893" width="9" style="5" customWidth="1"/>
    <col min="15894" max="15894" width="2.140625" style="5" customWidth="1"/>
    <col min="15895" max="15896" width="9" style="5" customWidth="1"/>
    <col min="15897" max="15897" width="3.28515625" style="5" customWidth="1"/>
    <col min="15898" max="15899" width="9" style="5" customWidth="1"/>
    <col min="15900" max="15900" width="2.7109375" style="5" customWidth="1"/>
    <col min="15901" max="15902" width="9" style="5" customWidth="1"/>
    <col min="15903" max="16128" width="9.140625" style="5"/>
    <col min="16129" max="16129" width="35.5703125" style="5" customWidth="1"/>
    <col min="16130" max="16130" width="9.140625" style="5"/>
    <col min="16131" max="16131" width="9" style="5" customWidth="1"/>
    <col min="16132" max="16132" width="5.7109375" style="5" customWidth="1"/>
    <col min="16133" max="16134" width="9" style="5" customWidth="1"/>
    <col min="16135" max="16135" width="2.140625" style="5" customWidth="1"/>
    <col min="16136" max="16137" width="9" style="5" customWidth="1"/>
    <col min="16138" max="16138" width="2.140625" style="5" customWidth="1"/>
    <col min="16139" max="16140" width="9" style="5" customWidth="1"/>
    <col min="16141" max="16141" width="2.140625" style="5" customWidth="1"/>
    <col min="16142" max="16143" width="9" style="5" customWidth="1"/>
    <col min="16144" max="16144" width="2.42578125" style="5" customWidth="1"/>
    <col min="16145" max="16146" width="9" style="5" customWidth="1"/>
    <col min="16147" max="16147" width="2.140625" style="5" customWidth="1"/>
    <col min="16148" max="16149" width="9" style="5" customWidth="1"/>
    <col min="16150" max="16150" width="2.140625" style="5" customWidth="1"/>
    <col min="16151" max="16152" width="9" style="5" customWidth="1"/>
    <col min="16153" max="16153" width="3.28515625" style="5" customWidth="1"/>
    <col min="16154" max="16155" width="9" style="5" customWidth="1"/>
    <col min="16156" max="16156" width="2.7109375" style="5" customWidth="1"/>
    <col min="16157" max="16158" width="9" style="5" customWidth="1"/>
    <col min="16159" max="16384" width="9.140625" style="5"/>
  </cols>
  <sheetData>
    <row r="1" spans="1:34" x14ac:dyDescent="0.2">
      <c r="A1" s="1" t="s">
        <v>76</v>
      </c>
      <c r="B1" s="1"/>
      <c r="C1" s="2"/>
      <c r="D1" s="1"/>
      <c r="E1" s="1"/>
      <c r="F1" s="1"/>
      <c r="G1" s="1"/>
      <c r="H1" s="3"/>
      <c r="I1" s="1"/>
      <c r="J1" s="1"/>
      <c r="K1" s="1"/>
      <c r="L1" s="1"/>
      <c r="M1" s="1"/>
      <c r="N1" s="2"/>
      <c r="O1" s="2"/>
      <c r="P1" s="2"/>
      <c r="Q1" s="1"/>
      <c r="R1" s="3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34" s="9" customFormat="1" x14ac:dyDescent="0.2">
      <c r="A2" s="6" t="s">
        <v>0</v>
      </c>
      <c r="B2" s="6"/>
      <c r="C2" s="7"/>
      <c r="D2" s="6"/>
      <c r="E2" s="6"/>
      <c r="F2" s="6"/>
      <c r="G2" s="6"/>
      <c r="H2" s="8"/>
      <c r="I2" s="6"/>
      <c r="J2" s="6"/>
      <c r="K2" s="6"/>
      <c r="L2" s="6"/>
      <c r="M2" s="6"/>
      <c r="N2" s="7"/>
      <c r="O2" s="7"/>
      <c r="P2" s="7"/>
      <c r="Q2" s="6"/>
      <c r="R2" s="8"/>
      <c r="S2" s="6"/>
      <c r="T2" s="6"/>
      <c r="U2" s="6"/>
      <c r="V2" s="6"/>
      <c r="W2" s="6"/>
      <c r="X2" s="6"/>
      <c r="Y2" s="6"/>
      <c r="Z2" s="6"/>
      <c r="AA2" s="6"/>
      <c r="AB2" s="6"/>
      <c r="AC2" s="8"/>
      <c r="AD2" s="8"/>
    </row>
    <row r="3" spans="1:34" s="9" customFormat="1" x14ac:dyDescent="0.2">
      <c r="A3" s="10"/>
      <c r="B3" s="10"/>
      <c r="C3" s="11"/>
      <c r="D3" s="10"/>
      <c r="E3" s="10"/>
      <c r="F3" s="10"/>
      <c r="G3" s="10"/>
      <c r="H3" s="12"/>
      <c r="I3" s="10"/>
      <c r="J3" s="10"/>
      <c r="K3" s="10"/>
      <c r="L3" s="10"/>
      <c r="M3" s="10"/>
      <c r="N3" s="11"/>
      <c r="O3" s="11"/>
      <c r="P3" s="11"/>
      <c r="Q3" s="10"/>
      <c r="R3" s="12"/>
      <c r="S3" s="10"/>
      <c r="T3" s="10"/>
      <c r="U3" s="10"/>
      <c r="V3" s="10"/>
      <c r="W3" s="10"/>
      <c r="X3" s="10"/>
      <c r="Y3" s="10"/>
      <c r="Z3" s="10"/>
      <c r="AA3" s="10"/>
      <c r="AB3" s="10"/>
      <c r="AC3" s="12"/>
      <c r="AD3" s="12"/>
    </row>
    <row r="4" spans="1:34" s="9" customFormat="1" x14ac:dyDescent="0.2">
      <c r="A4" s="10"/>
      <c r="B4" s="13"/>
      <c r="C4" s="13"/>
      <c r="D4" s="10"/>
      <c r="E4" s="13"/>
      <c r="F4" s="13"/>
      <c r="G4" s="13"/>
      <c r="H4" s="12"/>
      <c r="I4" s="10"/>
      <c r="J4" s="10"/>
      <c r="K4" s="13"/>
      <c r="L4" s="13"/>
      <c r="M4" s="13"/>
      <c r="N4" s="13"/>
      <c r="O4" s="13"/>
      <c r="P4" s="13"/>
      <c r="Q4" s="10"/>
      <c r="R4" s="12"/>
      <c r="S4" s="10"/>
      <c r="T4" s="13"/>
      <c r="U4" s="13"/>
      <c r="V4" s="13"/>
      <c r="W4" s="10"/>
      <c r="X4" s="10"/>
      <c r="Y4" s="10"/>
      <c r="Z4" s="13"/>
      <c r="AA4" s="13"/>
      <c r="AB4" s="13"/>
      <c r="AC4" s="12"/>
      <c r="AD4" s="12"/>
    </row>
    <row r="5" spans="1:34" ht="33.75" x14ac:dyDescent="0.2">
      <c r="A5" s="14"/>
      <c r="B5" s="15" t="s">
        <v>1</v>
      </c>
      <c r="C5" s="16" t="s">
        <v>2</v>
      </c>
      <c r="D5" s="17"/>
      <c r="E5" s="18" t="s">
        <v>3</v>
      </c>
      <c r="F5" s="18"/>
      <c r="G5" s="18"/>
      <c r="H5" s="19" t="s">
        <v>4</v>
      </c>
      <c r="I5" s="19"/>
      <c r="J5" s="19"/>
      <c r="K5" s="18" t="s">
        <v>5</v>
      </c>
      <c r="L5" s="18"/>
      <c r="M5" s="18"/>
      <c r="N5" s="19" t="s">
        <v>6</v>
      </c>
      <c r="O5" s="19"/>
      <c r="P5" s="19"/>
      <c r="Q5" s="18" t="s">
        <v>7</v>
      </c>
      <c r="R5" s="19"/>
      <c r="S5" s="18"/>
      <c r="T5" s="18" t="s">
        <v>8</v>
      </c>
      <c r="U5" s="18"/>
      <c r="V5" s="18"/>
      <c r="W5" s="20" t="s">
        <v>9</v>
      </c>
      <c r="X5" s="20"/>
      <c r="Y5" s="20"/>
      <c r="Z5" s="20" t="s">
        <v>10</v>
      </c>
      <c r="AA5" s="20"/>
      <c r="AB5" s="20"/>
      <c r="AC5" s="21" t="s">
        <v>11</v>
      </c>
      <c r="AD5" s="22"/>
    </row>
    <row r="6" spans="1:34" x14ac:dyDescent="0.2">
      <c r="A6" s="23"/>
      <c r="B6" s="24"/>
      <c r="C6" s="25"/>
      <c r="D6" s="6"/>
      <c r="E6" s="26"/>
      <c r="F6" s="26"/>
      <c r="G6" s="26"/>
      <c r="H6" s="27"/>
      <c r="I6" s="27"/>
      <c r="J6" s="27"/>
      <c r="K6" s="26"/>
      <c r="L6" s="26"/>
      <c r="M6" s="26"/>
      <c r="N6" s="27"/>
      <c r="O6" s="27"/>
      <c r="P6" s="27"/>
      <c r="Q6" s="26"/>
      <c r="R6" s="27"/>
      <c r="S6" s="26"/>
      <c r="T6" s="26"/>
      <c r="U6" s="26"/>
      <c r="V6" s="26"/>
      <c r="W6" s="28"/>
      <c r="X6" s="28"/>
      <c r="Y6" s="28"/>
      <c r="Z6" s="28"/>
      <c r="AA6" s="28"/>
      <c r="AB6" s="28"/>
      <c r="AC6" s="29"/>
      <c r="AD6" s="30"/>
    </row>
    <row r="7" spans="1:34" ht="22.5" x14ac:dyDescent="0.2">
      <c r="A7" s="14"/>
      <c r="B7" s="15"/>
      <c r="C7" s="16"/>
      <c r="D7" s="17"/>
      <c r="E7" s="18" t="s">
        <v>12</v>
      </c>
      <c r="F7" s="18" t="s">
        <v>13</v>
      </c>
      <c r="G7" s="18"/>
      <c r="H7" s="19" t="s">
        <v>12</v>
      </c>
      <c r="I7" s="18" t="s">
        <v>13</v>
      </c>
      <c r="J7" s="18"/>
      <c r="K7" s="18" t="s">
        <v>12</v>
      </c>
      <c r="L7" s="18" t="s">
        <v>13</v>
      </c>
      <c r="M7" s="18"/>
      <c r="N7" s="18" t="s">
        <v>12</v>
      </c>
      <c r="O7" s="18" t="s">
        <v>13</v>
      </c>
      <c r="P7" s="18"/>
      <c r="Q7" s="18" t="s">
        <v>12</v>
      </c>
      <c r="R7" s="19" t="s">
        <v>13</v>
      </c>
      <c r="S7" s="18"/>
      <c r="T7" s="18" t="s">
        <v>12</v>
      </c>
      <c r="U7" s="18" t="s">
        <v>13</v>
      </c>
      <c r="V7" s="18"/>
      <c r="W7" s="18" t="s">
        <v>12</v>
      </c>
      <c r="X7" s="18" t="s">
        <v>13</v>
      </c>
      <c r="Y7" s="18"/>
      <c r="Z7" s="18" t="s">
        <v>12</v>
      </c>
      <c r="AA7" s="18" t="s">
        <v>13</v>
      </c>
      <c r="AB7" s="18"/>
      <c r="AC7" s="19" t="s">
        <v>12</v>
      </c>
      <c r="AD7" s="19" t="s">
        <v>13</v>
      </c>
    </row>
    <row r="8" spans="1:34" x14ac:dyDescent="0.2">
      <c r="A8" s="10" t="s">
        <v>14</v>
      </c>
      <c r="B8" s="10"/>
      <c r="C8" s="2"/>
      <c r="D8" s="1"/>
      <c r="E8" s="1"/>
      <c r="F8" s="1"/>
      <c r="G8" s="1"/>
      <c r="H8" s="3"/>
      <c r="I8" s="1"/>
      <c r="J8" s="1"/>
      <c r="K8" s="1"/>
      <c r="L8" s="1"/>
      <c r="M8" s="1"/>
      <c r="N8" s="2"/>
      <c r="O8" s="2"/>
      <c r="P8" s="2"/>
      <c r="Q8" s="1"/>
      <c r="R8" s="3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34" x14ac:dyDescent="0.2">
      <c r="A9" s="31" t="s">
        <v>15</v>
      </c>
      <c r="B9" s="31">
        <v>3</v>
      </c>
      <c r="C9" s="32">
        <v>1.7543859649122806E-2</v>
      </c>
      <c r="D9" s="33"/>
      <c r="E9" s="33">
        <v>0</v>
      </c>
      <c r="F9" s="33">
        <v>0</v>
      </c>
      <c r="G9" s="33"/>
      <c r="H9" s="33">
        <v>0</v>
      </c>
      <c r="I9" s="33">
        <v>0</v>
      </c>
      <c r="J9" s="33"/>
      <c r="K9" s="33">
        <v>0</v>
      </c>
      <c r="L9" s="4">
        <v>0</v>
      </c>
      <c r="M9" s="33"/>
      <c r="N9" s="33">
        <v>6.6666666666666666E-2</v>
      </c>
      <c r="O9" s="4">
        <v>0</v>
      </c>
      <c r="P9" s="33"/>
      <c r="Q9" s="33">
        <v>0.33333333333333331</v>
      </c>
      <c r="R9" s="4">
        <v>4.7619047619047616E-2</v>
      </c>
      <c r="S9" s="33"/>
      <c r="T9" s="33">
        <v>0</v>
      </c>
      <c r="U9" s="4">
        <v>0</v>
      </c>
      <c r="V9" s="33"/>
      <c r="W9" s="33">
        <v>0</v>
      </c>
      <c r="X9" s="4">
        <v>0.1111111111111111</v>
      </c>
      <c r="Y9" s="33"/>
      <c r="Z9" s="33">
        <v>0</v>
      </c>
      <c r="AA9" s="4">
        <v>7.1428571428571425E-2</v>
      </c>
      <c r="AB9" s="33"/>
      <c r="AC9" s="4">
        <v>4.9999999999999996E-2</v>
      </c>
      <c r="AD9" s="4">
        <v>2.8769841269841268E-2</v>
      </c>
      <c r="AG9" s="4"/>
    </row>
    <row r="10" spans="1:34" x14ac:dyDescent="0.2">
      <c r="A10" s="31" t="s">
        <v>16</v>
      </c>
      <c r="B10" s="31">
        <v>15</v>
      </c>
      <c r="C10" s="32">
        <v>8.771929824561403E-2</v>
      </c>
      <c r="D10" s="33"/>
      <c r="E10" s="33">
        <v>2.3809523809523808E-2</v>
      </c>
      <c r="F10" s="33">
        <v>0.15714285714285714</v>
      </c>
      <c r="G10" s="33"/>
      <c r="H10" s="33">
        <v>9.5238095238095233E-2</v>
      </c>
      <c r="I10" s="33">
        <v>7.1428571428571425E-2</v>
      </c>
      <c r="J10" s="33"/>
      <c r="K10" s="33">
        <v>7.1428571428571425E-2</v>
      </c>
      <c r="L10" s="4">
        <v>0.13736263736263735</v>
      </c>
      <c r="M10" s="33"/>
      <c r="N10" s="33">
        <v>0.2857142857142857</v>
      </c>
      <c r="O10" s="4">
        <v>0.23809523809523805</v>
      </c>
      <c r="P10" s="33"/>
      <c r="Q10" s="33">
        <v>0.4464285714285714</v>
      </c>
      <c r="R10" s="4">
        <v>0.25981161695447408</v>
      </c>
      <c r="S10" s="33"/>
      <c r="T10" s="33">
        <v>0.2857142857142857</v>
      </c>
      <c r="U10" s="4">
        <v>4.7619047619047616E-2</v>
      </c>
      <c r="V10" s="33"/>
      <c r="W10" s="33">
        <v>0.10714285714285714</v>
      </c>
      <c r="X10" s="4">
        <v>0.22710622710622708</v>
      </c>
      <c r="Y10" s="33"/>
      <c r="Z10" s="33">
        <v>0.21428571428571427</v>
      </c>
      <c r="AA10" s="4">
        <v>0.11781076066790352</v>
      </c>
      <c r="AB10" s="33"/>
      <c r="AC10" s="4">
        <v>0.19122023809523808</v>
      </c>
      <c r="AD10" s="4">
        <v>0.15704711954711956</v>
      </c>
      <c r="AG10" s="4"/>
    </row>
    <row r="11" spans="1:34" x14ac:dyDescent="0.2">
      <c r="A11" s="31" t="s">
        <v>17</v>
      </c>
      <c r="B11" s="31">
        <v>119</v>
      </c>
      <c r="C11" s="32">
        <v>0.69590643274853803</v>
      </c>
      <c r="D11" s="33"/>
      <c r="E11" s="33">
        <v>7.3321123321123324E-2</v>
      </c>
      <c r="F11" s="33">
        <v>7.3114346728790525E-2</v>
      </c>
      <c r="G11" s="33"/>
      <c r="H11" s="33">
        <v>0.18761981530608626</v>
      </c>
      <c r="I11" s="33">
        <v>0.16058559916400392</v>
      </c>
      <c r="J11" s="33"/>
      <c r="K11" s="33">
        <v>6.2783882783882791E-2</v>
      </c>
      <c r="L11" s="4">
        <v>0.10814109400845384</v>
      </c>
      <c r="M11" s="33"/>
      <c r="N11" s="33">
        <v>0.17911699411699414</v>
      </c>
      <c r="O11" s="4">
        <v>0.12137858726917418</v>
      </c>
      <c r="P11" s="33"/>
      <c r="Q11" s="33">
        <v>0.28528138528138525</v>
      </c>
      <c r="R11" s="4">
        <v>0.20518492057873522</v>
      </c>
      <c r="S11" s="33"/>
      <c r="T11" s="33">
        <v>0.3200414781297134</v>
      </c>
      <c r="U11" s="4">
        <v>0.22321041802035954</v>
      </c>
      <c r="V11" s="33"/>
      <c r="W11" s="33">
        <v>0.26923076923076922</v>
      </c>
      <c r="X11" s="4">
        <v>0.26561363619355133</v>
      </c>
      <c r="Y11" s="33"/>
      <c r="Z11" s="33">
        <v>0.30002699055330634</v>
      </c>
      <c r="AA11" s="4">
        <v>0.11893478708410533</v>
      </c>
      <c r="AB11" s="33"/>
      <c r="AC11" s="4">
        <v>0.2096778048404076</v>
      </c>
      <c r="AD11" s="4">
        <v>0.15952042363089672</v>
      </c>
      <c r="AG11" s="4"/>
    </row>
    <row r="12" spans="1:34" x14ac:dyDescent="0.2">
      <c r="A12" s="31" t="s">
        <v>18</v>
      </c>
      <c r="B12" s="31">
        <v>33</v>
      </c>
      <c r="C12" s="32">
        <v>0.19298245614035087</v>
      </c>
      <c r="D12" s="33"/>
      <c r="E12" s="33">
        <v>4.7619047619047616E-2</v>
      </c>
      <c r="F12" s="33">
        <v>0.19259259259259259</v>
      </c>
      <c r="G12" s="33"/>
      <c r="H12" s="33">
        <v>0.17128205128205129</v>
      </c>
      <c r="I12" s="33">
        <v>0.25722222222222224</v>
      </c>
      <c r="J12" s="33"/>
      <c r="K12" s="33">
        <v>0.10040564373897708</v>
      </c>
      <c r="L12" s="4">
        <v>0.13003798670465339</v>
      </c>
      <c r="M12" s="33"/>
      <c r="N12" s="33">
        <v>0.1881375661375661</v>
      </c>
      <c r="O12" s="4">
        <v>0.11887803554470221</v>
      </c>
      <c r="P12" s="33"/>
      <c r="Q12" s="33">
        <v>0.33630952380952384</v>
      </c>
      <c r="R12" s="4">
        <v>0.22856971071256785</v>
      </c>
      <c r="S12" s="33"/>
      <c r="T12" s="33">
        <v>0.35185185185185186</v>
      </c>
      <c r="U12" s="4">
        <v>0.34876543209876543</v>
      </c>
      <c r="V12" s="33"/>
      <c r="W12" s="33">
        <v>0.26785714285714285</v>
      </c>
      <c r="X12" s="4">
        <v>0.22179280730005368</v>
      </c>
      <c r="Y12" s="33"/>
      <c r="Z12" s="33">
        <v>0.29761904761904762</v>
      </c>
      <c r="AA12" s="4">
        <v>0.1085978835978836</v>
      </c>
      <c r="AB12" s="33"/>
      <c r="AC12" s="4">
        <v>0.22013523436440105</v>
      </c>
      <c r="AD12" s="4">
        <v>0.20080708384668011</v>
      </c>
      <c r="AG12" s="4"/>
      <c r="AH12" s="4"/>
    </row>
    <row r="13" spans="1:34" x14ac:dyDescent="0.2">
      <c r="B13" s="34"/>
      <c r="C13" s="32"/>
      <c r="D13" s="33"/>
      <c r="E13" s="33"/>
      <c r="G13" s="33"/>
      <c r="H13" s="33"/>
      <c r="J13" s="33"/>
      <c r="K13" s="33"/>
      <c r="M13" s="33"/>
      <c r="N13" s="33"/>
      <c r="O13" s="5"/>
      <c r="P13" s="33"/>
      <c r="Q13" s="33"/>
      <c r="R13" s="5"/>
      <c r="S13" s="33"/>
      <c r="T13" s="33"/>
      <c r="V13" s="33"/>
      <c r="W13" s="33"/>
      <c r="Y13" s="33"/>
      <c r="Z13" s="33"/>
      <c r="AB13" s="33"/>
      <c r="AG13" s="4"/>
      <c r="AH13" s="4"/>
    </row>
    <row r="14" spans="1:34" x14ac:dyDescent="0.2">
      <c r="A14" s="10" t="s">
        <v>19</v>
      </c>
      <c r="B14" s="31"/>
      <c r="C14" s="32"/>
      <c r="D14" s="33"/>
      <c r="E14" s="33"/>
      <c r="G14" s="33"/>
      <c r="H14" s="33"/>
      <c r="J14" s="33"/>
      <c r="K14" s="33"/>
      <c r="M14" s="33"/>
      <c r="N14" s="33"/>
      <c r="O14" s="5"/>
      <c r="P14" s="33"/>
      <c r="Q14" s="33"/>
      <c r="R14" s="5"/>
      <c r="S14" s="33"/>
      <c r="T14" s="33"/>
      <c r="V14" s="33"/>
      <c r="W14" s="33"/>
      <c r="Y14" s="33"/>
      <c r="Z14" s="33"/>
      <c r="AB14" s="33"/>
      <c r="AF14" s="1"/>
      <c r="AG14" s="4"/>
      <c r="AH14" s="4"/>
    </row>
    <row r="15" spans="1:34" x14ac:dyDescent="0.2">
      <c r="A15" s="31" t="s">
        <v>20</v>
      </c>
      <c r="B15" s="31">
        <v>97</v>
      </c>
      <c r="C15" s="32">
        <v>0.56725146198830412</v>
      </c>
      <c r="D15" s="33"/>
      <c r="E15" s="33">
        <v>7.0588235294117646E-2</v>
      </c>
      <c r="F15" s="33">
        <v>6.5530414340287987E-2</v>
      </c>
      <c r="G15" s="33"/>
      <c r="H15" s="4">
        <v>0.17131583059853103</v>
      </c>
      <c r="I15" s="33">
        <v>0.14082556073728628</v>
      </c>
      <c r="J15" s="4"/>
      <c r="K15" s="33">
        <v>4.5501808318264024E-2</v>
      </c>
      <c r="L15" s="4">
        <v>0.10407355802092645</v>
      </c>
      <c r="M15" s="33"/>
      <c r="N15" s="33">
        <v>0.1840541786334787</v>
      </c>
      <c r="O15" s="4">
        <v>0.10633771223459398</v>
      </c>
      <c r="P15" s="33"/>
      <c r="Q15" s="33">
        <v>0.27398190045248871</v>
      </c>
      <c r="R15" s="4">
        <v>0.1667987612249377</v>
      </c>
      <c r="S15" s="33"/>
      <c r="T15" s="33">
        <v>0.26660299735527476</v>
      </c>
      <c r="U15" s="4">
        <v>0.19367527498804402</v>
      </c>
      <c r="V15" s="33"/>
      <c r="W15" s="33">
        <v>0.22023809523809523</v>
      </c>
      <c r="X15" s="4">
        <v>0.23759234468739152</v>
      </c>
      <c r="Y15" s="33"/>
      <c r="Z15" s="33">
        <v>0.24517897688629398</v>
      </c>
      <c r="AA15" s="4">
        <v>0.2857142857142857</v>
      </c>
      <c r="AB15" s="33"/>
      <c r="AC15" s="4">
        <v>0.184682752847068</v>
      </c>
      <c r="AD15" s="4">
        <v>0.16256848899346921</v>
      </c>
      <c r="AF15" s="1"/>
      <c r="AG15" s="4"/>
      <c r="AH15" s="4"/>
    </row>
    <row r="16" spans="1:34" x14ac:dyDescent="0.2">
      <c r="A16" s="31" t="s">
        <v>21</v>
      </c>
      <c r="B16" s="31">
        <v>74</v>
      </c>
      <c r="C16" s="32">
        <v>0.43274853801169588</v>
      </c>
      <c r="D16" s="33"/>
      <c r="E16" s="33">
        <v>5.1602564102564107E-2</v>
      </c>
      <c r="F16" s="33">
        <v>0.14326676907322067</v>
      </c>
      <c r="G16" s="33"/>
      <c r="H16" s="4">
        <v>0.17104064151631126</v>
      </c>
      <c r="I16" s="33">
        <v>0.18041871921182265</v>
      </c>
      <c r="J16" s="4"/>
      <c r="K16" s="33">
        <v>9.9774064733081133E-2</v>
      </c>
      <c r="L16" s="4">
        <v>0.1203867972155712</v>
      </c>
      <c r="M16" s="33"/>
      <c r="N16" s="33">
        <v>0.19037220843672459</v>
      </c>
      <c r="O16" s="4">
        <v>0.16123664897009549</v>
      </c>
      <c r="P16" s="33"/>
      <c r="Q16" s="33">
        <v>0.35353598014888338</v>
      </c>
      <c r="R16" s="4">
        <v>0.26319502111079973</v>
      </c>
      <c r="S16" s="33"/>
      <c r="T16" s="33">
        <v>0.3716346153846154</v>
      </c>
      <c r="U16" s="4">
        <v>0.26384180790960449</v>
      </c>
      <c r="V16" s="33"/>
      <c r="W16" s="33">
        <v>0.2846153846153846</v>
      </c>
      <c r="X16" s="4">
        <v>0.25700619326702029</v>
      </c>
      <c r="Y16" s="33"/>
      <c r="Z16" s="33">
        <v>0.32574868381319994</v>
      </c>
      <c r="AA16" s="4">
        <v>0.21674389815823927</v>
      </c>
      <c r="AB16" s="33"/>
      <c r="AC16" s="4">
        <v>0.23104051784384552</v>
      </c>
      <c r="AD16" s="4">
        <v>0.20076198186454672</v>
      </c>
      <c r="AF16" s="1"/>
      <c r="AG16" s="4"/>
      <c r="AH16" s="4"/>
    </row>
    <row r="17" spans="1:30" x14ac:dyDescent="0.2">
      <c r="A17" s="1"/>
      <c r="D17" s="33"/>
      <c r="AB17" s="33"/>
    </row>
    <row r="18" spans="1:30" x14ac:dyDescent="0.2">
      <c r="A18" s="10" t="s">
        <v>22</v>
      </c>
      <c r="B18" s="31"/>
      <c r="C18" s="32"/>
      <c r="D18" s="33"/>
      <c r="AB18" s="33"/>
    </row>
    <row r="19" spans="1:30" x14ac:dyDescent="0.2">
      <c r="A19" s="31" t="s">
        <v>23</v>
      </c>
      <c r="B19" s="31">
        <v>94</v>
      </c>
      <c r="C19" s="32">
        <v>0.54970760233918126</v>
      </c>
      <c r="D19" s="33"/>
      <c r="E19" s="33">
        <v>7.662835249042145E-2</v>
      </c>
      <c r="F19" s="33">
        <v>0.11308929096175642</v>
      </c>
      <c r="G19" s="33"/>
      <c r="H19" s="33">
        <v>0.19503158834167078</v>
      </c>
      <c r="I19" s="33">
        <v>0.16130878254165926</v>
      </c>
      <c r="J19" s="33"/>
      <c r="K19" s="33">
        <v>8.4505694324815764E-2</v>
      </c>
      <c r="L19" s="4">
        <v>0.11513880934933568</v>
      </c>
      <c r="M19" s="33"/>
      <c r="N19" s="33">
        <v>0.20385391606522321</v>
      </c>
      <c r="O19" s="4">
        <v>0.14556447009541118</v>
      </c>
      <c r="P19" s="33"/>
      <c r="Q19" s="33">
        <v>0.31975574712643678</v>
      </c>
      <c r="R19" s="4">
        <v>0.21885689187480248</v>
      </c>
      <c r="S19" s="33"/>
      <c r="T19" s="33">
        <v>0.37469879518072291</v>
      </c>
      <c r="U19" s="4">
        <v>0.2208001250195343</v>
      </c>
      <c r="V19" s="33"/>
      <c r="W19" s="33">
        <v>0.23837209302325579</v>
      </c>
      <c r="X19" s="4">
        <v>0.24524974288585696</v>
      </c>
      <c r="Y19" s="33"/>
      <c r="Z19" s="33">
        <v>0.35105631350071148</v>
      </c>
      <c r="AA19" s="4">
        <v>0.28927405836662584</v>
      </c>
      <c r="AB19" s="33"/>
      <c r="AC19" s="4">
        <v>0.23048781250665729</v>
      </c>
      <c r="AD19" s="4">
        <v>0.18866027138687275</v>
      </c>
    </row>
    <row r="20" spans="1:30" x14ac:dyDescent="0.2">
      <c r="A20" s="31" t="s">
        <v>24</v>
      </c>
      <c r="B20" s="31">
        <v>77</v>
      </c>
      <c r="C20" s="32">
        <v>0.45029239766081869</v>
      </c>
      <c r="D20" s="33"/>
      <c r="E20" s="33">
        <v>4.3715846994535519E-2</v>
      </c>
      <c r="F20" s="33">
        <v>0.09</v>
      </c>
      <c r="G20" s="33"/>
      <c r="H20" s="33">
        <v>0.12536528345996492</v>
      </c>
      <c r="I20" s="33">
        <v>0.16972387866217267</v>
      </c>
      <c r="J20" s="33"/>
      <c r="K20" s="33">
        <v>4.4866264020707508E-2</v>
      </c>
      <c r="L20" s="4">
        <v>0.11305441911812457</v>
      </c>
      <c r="M20" s="33"/>
      <c r="N20" s="33">
        <v>0.14614244697601186</v>
      </c>
      <c r="O20" s="4">
        <v>0.11246406977896718</v>
      </c>
      <c r="P20" s="33"/>
      <c r="Q20" s="33">
        <v>0.31119276427360087</v>
      </c>
      <c r="R20" s="4">
        <v>0.20494493100079245</v>
      </c>
      <c r="S20" s="33"/>
      <c r="T20" s="33">
        <v>0.22950819672131148</v>
      </c>
      <c r="U20" s="4">
        <v>0.23830049261083744</v>
      </c>
      <c r="V20" s="33"/>
      <c r="W20" s="33">
        <v>0.25409836065573771</v>
      </c>
      <c r="X20" s="4">
        <v>0.24969478537567377</v>
      </c>
      <c r="Y20" s="33"/>
      <c r="Z20" s="33">
        <v>0.19926512153759188</v>
      </c>
      <c r="AA20" s="4">
        <v>0.2386285193073146</v>
      </c>
      <c r="AB20" s="33"/>
      <c r="AC20" s="4">
        <v>0.1692692855799327</v>
      </c>
      <c r="AD20" s="4">
        <v>0.17710138698173533</v>
      </c>
    </row>
    <row r="21" spans="1:30" x14ac:dyDescent="0.2">
      <c r="A21" s="1"/>
      <c r="D21" s="33"/>
      <c r="E21" s="33"/>
      <c r="G21" s="33"/>
      <c r="H21" s="33"/>
      <c r="J21" s="33"/>
      <c r="K21" s="33"/>
      <c r="M21" s="33"/>
      <c r="N21" s="33"/>
      <c r="O21" s="5"/>
      <c r="P21" s="33"/>
      <c r="Q21" s="33"/>
      <c r="R21" s="5"/>
      <c r="S21" s="33"/>
      <c r="T21" s="33"/>
      <c r="V21" s="33"/>
      <c r="W21" s="33"/>
      <c r="Y21" s="33"/>
      <c r="Z21" s="33"/>
      <c r="AB21" s="33"/>
    </row>
    <row r="22" spans="1:30" x14ac:dyDescent="0.2">
      <c r="A22" s="36" t="s">
        <v>25</v>
      </c>
      <c r="D22" s="33"/>
      <c r="E22" s="33"/>
      <c r="G22" s="33"/>
      <c r="H22" s="33"/>
      <c r="J22" s="33"/>
      <c r="K22" s="33"/>
      <c r="M22" s="33"/>
      <c r="N22" s="33"/>
      <c r="O22" s="5"/>
      <c r="P22" s="33"/>
      <c r="Q22" s="33"/>
      <c r="R22" s="5"/>
      <c r="S22" s="33"/>
      <c r="T22" s="33"/>
      <c r="V22" s="33"/>
      <c r="W22" s="33"/>
      <c r="Y22" s="33"/>
      <c r="Z22" s="33"/>
      <c r="AB22" s="33"/>
    </row>
    <row r="23" spans="1:30" x14ac:dyDescent="0.2">
      <c r="A23" s="31" t="s">
        <v>26</v>
      </c>
      <c r="B23" s="31">
        <v>6</v>
      </c>
      <c r="C23" s="32">
        <v>3.5087719298245612E-2</v>
      </c>
      <c r="D23" s="33"/>
      <c r="E23" s="33">
        <v>0.16666666666666666</v>
      </c>
      <c r="F23" s="33">
        <v>0.23333333333333331</v>
      </c>
      <c r="G23" s="33"/>
      <c r="H23" s="4">
        <v>5.5555555555555552E-2</v>
      </c>
      <c r="I23" s="33">
        <v>0.16666666666666666</v>
      </c>
      <c r="J23" s="4"/>
      <c r="K23" s="33">
        <v>5.5555555555555552E-2</v>
      </c>
      <c r="L23" s="4">
        <v>0</v>
      </c>
      <c r="M23" s="33"/>
      <c r="N23" s="33">
        <v>0.1</v>
      </c>
      <c r="O23" s="4">
        <v>0</v>
      </c>
      <c r="P23" s="33"/>
      <c r="Q23" s="33">
        <v>0.29166666666666663</v>
      </c>
      <c r="R23" s="4">
        <v>0.35714285714285721</v>
      </c>
      <c r="S23" s="33"/>
      <c r="T23" s="33">
        <v>8.3333333333333329E-2</v>
      </c>
      <c r="U23" s="4">
        <v>0.16666666666666666</v>
      </c>
      <c r="V23" s="33"/>
      <c r="W23" s="33">
        <v>0.33333333333333331</v>
      </c>
      <c r="X23" s="4">
        <v>0.22222222222222221</v>
      </c>
      <c r="Y23" s="33"/>
      <c r="Z23" s="33">
        <v>5.5555555555555552E-2</v>
      </c>
      <c r="AA23" s="4">
        <v>0.11904761904761904</v>
      </c>
      <c r="AB23" s="33"/>
      <c r="AC23" s="4">
        <v>0.14270833333333333</v>
      </c>
      <c r="AD23" s="4">
        <v>0.15813492063492063</v>
      </c>
    </row>
    <row r="24" spans="1:30" x14ac:dyDescent="0.2">
      <c r="A24" s="31" t="s">
        <v>27</v>
      </c>
      <c r="B24" s="31">
        <v>75</v>
      </c>
      <c r="C24" s="32">
        <v>0.43859649122807015</v>
      </c>
      <c r="D24" s="33"/>
      <c r="E24" s="33">
        <v>3.5586635586635586E-2</v>
      </c>
      <c r="F24" s="33">
        <v>9.375E-2</v>
      </c>
      <c r="G24" s="33"/>
      <c r="H24" s="4">
        <v>0.16134816234796404</v>
      </c>
      <c r="I24" s="33">
        <v>0.1703362348523639</v>
      </c>
      <c r="J24" s="4"/>
      <c r="K24" s="33">
        <v>7.7697571245958344E-2</v>
      </c>
      <c r="L24" s="4">
        <v>0.12140376984126984</v>
      </c>
      <c r="M24" s="33"/>
      <c r="N24" s="33">
        <v>0.18312354312354312</v>
      </c>
      <c r="O24" s="4">
        <v>0.11379349816849819</v>
      </c>
      <c r="P24" s="33"/>
      <c r="Q24" s="33">
        <v>0.29265734265734267</v>
      </c>
      <c r="R24" s="4">
        <v>0.18748596833274253</v>
      </c>
      <c r="S24" s="33"/>
      <c r="T24" s="33">
        <v>0.29009324009324011</v>
      </c>
      <c r="U24" s="4">
        <v>0.20189393270594605</v>
      </c>
      <c r="V24" s="33"/>
      <c r="W24" s="33">
        <v>0.22727272727272729</v>
      </c>
      <c r="X24" s="4">
        <v>0.24742383512544805</v>
      </c>
      <c r="Y24" s="33"/>
      <c r="Z24" s="33">
        <v>0.2416096448354513</v>
      </c>
      <c r="AA24" s="4">
        <v>0.24005526986045611</v>
      </c>
      <c r="AB24" s="33"/>
      <c r="AC24" s="4">
        <v>0.18867360839535779</v>
      </c>
      <c r="AD24" s="4">
        <v>0.17201781361084059</v>
      </c>
    </row>
    <row r="25" spans="1:30" x14ac:dyDescent="0.2">
      <c r="A25" s="31" t="s">
        <v>28</v>
      </c>
      <c r="B25" s="31">
        <v>90</v>
      </c>
      <c r="C25" s="32">
        <v>0.52631578947368418</v>
      </c>
      <c r="D25" s="33"/>
      <c r="E25" s="33">
        <v>7.5949367088607597E-2</v>
      </c>
      <c r="F25" s="33">
        <v>9.7274094326725916E-2</v>
      </c>
      <c r="G25" s="33"/>
      <c r="H25" s="4">
        <v>0.18670844757801283</v>
      </c>
      <c r="I25" s="33">
        <v>0.15739767478897915</v>
      </c>
      <c r="J25" s="4"/>
      <c r="K25" s="33">
        <v>6.2278295155007483E-2</v>
      </c>
      <c r="L25" s="4">
        <v>0.11262814232333644</v>
      </c>
      <c r="M25" s="33"/>
      <c r="N25" s="33">
        <v>0.19724572687667713</v>
      </c>
      <c r="O25" s="4">
        <v>0.15315892226108943</v>
      </c>
      <c r="P25" s="33"/>
      <c r="Q25" s="33">
        <v>0.33254972875226041</v>
      </c>
      <c r="R25" s="4">
        <v>0.22050587395149959</v>
      </c>
      <c r="S25" s="33"/>
      <c r="T25" s="33">
        <v>0.352051282051282</v>
      </c>
      <c r="U25" s="4">
        <v>0.24995387666620542</v>
      </c>
      <c r="V25" s="33"/>
      <c r="W25" s="33">
        <v>0.25641025641025639</v>
      </c>
      <c r="X25" s="4">
        <v>0.25198912774894983</v>
      </c>
      <c r="Y25" s="33"/>
      <c r="Z25" s="33">
        <v>0.33743609830566351</v>
      </c>
      <c r="AA25" s="4">
        <v>0.29752502219405713</v>
      </c>
      <c r="AB25" s="33"/>
      <c r="AC25" s="4">
        <v>0.2250786502772209</v>
      </c>
      <c r="AD25" s="4">
        <v>0.19255409178260535</v>
      </c>
    </row>
    <row r="26" spans="1:30" x14ac:dyDescent="0.2">
      <c r="A26" s="1"/>
      <c r="D26" s="33"/>
      <c r="E26" s="33"/>
      <c r="F26" s="33"/>
      <c r="G26" s="33"/>
      <c r="H26" s="33"/>
      <c r="J26" s="33"/>
      <c r="K26" s="33"/>
      <c r="M26" s="33"/>
      <c r="N26" s="33"/>
      <c r="O26" s="5"/>
      <c r="P26" s="33"/>
      <c r="Q26" s="33"/>
      <c r="R26" s="5"/>
      <c r="S26" s="33"/>
      <c r="T26" s="33"/>
      <c r="V26" s="33"/>
      <c r="W26" s="33"/>
      <c r="Y26" s="33"/>
      <c r="Z26" s="33"/>
      <c r="AB26" s="33"/>
    </row>
    <row r="27" spans="1:30" x14ac:dyDescent="0.2">
      <c r="A27" s="36" t="s">
        <v>29</v>
      </c>
      <c r="D27" s="33"/>
      <c r="E27" s="33"/>
      <c r="F27" s="33"/>
      <c r="G27" s="33"/>
      <c r="H27" s="33"/>
      <c r="J27" s="33"/>
      <c r="K27" s="33"/>
      <c r="M27" s="33"/>
      <c r="N27" s="33"/>
      <c r="O27" s="5"/>
      <c r="P27" s="33"/>
      <c r="Q27" s="33"/>
      <c r="R27" s="5"/>
      <c r="S27" s="33"/>
      <c r="T27" s="33"/>
      <c r="V27" s="33"/>
      <c r="W27" s="33"/>
      <c r="Y27" s="33"/>
      <c r="Z27" s="33"/>
      <c r="AB27" s="33"/>
    </row>
    <row r="28" spans="1:30" x14ac:dyDescent="0.2">
      <c r="A28" s="31" t="s">
        <v>30</v>
      </c>
      <c r="B28" s="31">
        <v>141</v>
      </c>
      <c r="C28" s="32">
        <v>0.82456140350877194</v>
      </c>
      <c r="D28" s="33"/>
      <c r="E28" s="33">
        <v>7.1038251366120214E-2</v>
      </c>
      <c r="F28" s="33">
        <v>0.10494572448710038</v>
      </c>
      <c r="G28" s="33"/>
      <c r="H28" s="33">
        <v>0.16786833855799374</v>
      </c>
      <c r="I28" s="33">
        <v>0.19572072072072069</v>
      </c>
      <c r="J28" s="33"/>
      <c r="K28" s="33">
        <v>5.9769576515988E-2</v>
      </c>
      <c r="L28" s="4">
        <v>0.12334487993891663</v>
      </c>
      <c r="M28" s="33"/>
      <c r="N28" s="33">
        <v>0.18976699301430652</v>
      </c>
      <c r="O28" s="4">
        <v>0.13828753638075672</v>
      </c>
      <c r="P28" s="33"/>
      <c r="Q28" s="33">
        <v>0.30677861598723344</v>
      </c>
      <c r="R28" s="4">
        <v>0.2107736145333943</v>
      </c>
      <c r="S28" s="33"/>
      <c r="T28" s="33">
        <v>0.3275423728813559</v>
      </c>
      <c r="U28" s="4">
        <v>0.23066700132576487</v>
      </c>
      <c r="V28" s="33"/>
      <c r="W28" s="33">
        <v>0.256198347107438</v>
      </c>
      <c r="X28" s="4">
        <v>0.26083724417898096</v>
      </c>
      <c r="Y28" s="33"/>
      <c r="Z28" s="33">
        <v>0.29859295247118434</v>
      </c>
      <c r="AA28" s="4">
        <v>0.2695981346473707</v>
      </c>
      <c r="AB28" s="33"/>
      <c r="AC28" s="4">
        <v>0.20969443098770255</v>
      </c>
      <c r="AD28" s="4">
        <v>0.19177185702662564</v>
      </c>
    </row>
    <row r="29" spans="1:30" x14ac:dyDescent="0.2">
      <c r="A29" s="31" t="s">
        <v>31</v>
      </c>
      <c r="B29" s="31">
        <v>30</v>
      </c>
      <c r="C29" s="32">
        <v>0.17543859649122806</v>
      </c>
      <c r="D29" s="33"/>
      <c r="E29" s="33">
        <v>2.3399014778325122E-2</v>
      </c>
      <c r="F29" s="33">
        <v>8.5714285714285715E-2</v>
      </c>
      <c r="G29" s="33"/>
      <c r="H29" s="33">
        <v>0.17765567765567766</v>
      </c>
      <c r="I29" s="33">
        <v>3.6596119929453261E-2</v>
      </c>
      <c r="J29" s="33"/>
      <c r="K29" s="33">
        <v>0.10641306330961503</v>
      </c>
      <c r="L29" s="4">
        <v>6.3684710351377016E-2</v>
      </c>
      <c r="M29" s="33"/>
      <c r="N29" s="33">
        <v>0.17463054187192117</v>
      </c>
      <c r="O29" s="4">
        <v>9.0167548500881822E-2</v>
      </c>
      <c r="P29" s="33"/>
      <c r="Q29" s="33">
        <v>0.3392857142857143</v>
      </c>
      <c r="R29" s="4">
        <v>0.21433690533069419</v>
      </c>
      <c r="S29" s="33"/>
      <c r="T29" s="33">
        <v>0.25862068965517243</v>
      </c>
      <c r="U29" s="4">
        <v>0.18256410256410258</v>
      </c>
      <c r="V29" s="33"/>
      <c r="W29" s="33">
        <v>0.20689655172413793</v>
      </c>
      <c r="X29" s="4">
        <v>0.19663003663003661</v>
      </c>
      <c r="Y29" s="33"/>
      <c r="Z29" s="33">
        <v>0.22044334975369459</v>
      </c>
      <c r="AA29" s="4">
        <v>0.23145181795067377</v>
      </c>
      <c r="AB29" s="33"/>
      <c r="AC29" s="4">
        <v>0.18841807537928229</v>
      </c>
      <c r="AD29" s="4">
        <v>0.13764319087143811</v>
      </c>
    </row>
    <row r="30" spans="1:30" x14ac:dyDescent="0.2">
      <c r="B30" s="31"/>
      <c r="C30" s="32"/>
      <c r="D30" s="33"/>
      <c r="E30" s="33"/>
      <c r="F30" s="33"/>
      <c r="G30" s="33"/>
      <c r="H30" s="33"/>
      <c r="J30" s="33"/>
      <c r="K30" s="33"/>
      <c r="M30" s="33"/>
      <c r="N30" s="33"/>
      <c r="O30" s="5"/>
      <c r="P30" s="33"/>
      <c r="Q30" s="33"/>
      <c r="R30" s="5"/>
      <c r="S30" s="33"/>
      <c r="T30" s="33"/>
      <c r="V30" s="33"/>
      <c r="W30" s="33"/>
      <c r="Y30" s="33"/>
      <c r="Z30" s="33"/>
      <c r="AB30" s="33"/>
    </row>
    <row r="31" spans="1:30" x14ac:dyDescent="0.2">
      <c r="A31" s="10" t="s">
        <v>32</v>
      </c>
      <c r="D31" s="33"/>
      <c r="E31" s="33"/>
      <c r="F31" s="33"/>
      <c r="G31" s="33"/>
      <c r="H31" s="33"/>
      <c r="J31" s="33"/>
      <c r="K31" s="33"/>
      <c r="M31" s="33"/>
      <c r="N31" s="33"/>
      <c r="O31" s="5"/>
      <c r="P31" s="33"/>
      <c r="Q31" s="33"/>
      <c r="R31" s="5"/>
      <c r="S31" s="33"/>
      <c r="T31" s="33"/>
      <c r="V31" s="33"/>
      <c r="W31" s="33"/>
      <c r="Y31" s="33"/>
      <c r="Z31" s="33"/>
      <c r="AB31" s="33"/>
    </row>
    <row r="32" spans="1:30" x14ac:dyDescent="0.2">
      <c r="A32" s="31" t="s">
        <v>33</v>
      </c>
      <c r="B32" s="31">
        <v>84</v>
      </c>
      <c r="C32" s="32">
        <v>0.49122807017543857</v>
      </c>
      <c r="D32" s="33"/>
      <c r="E32" s="33">
        <v>5.9360730593607303E-2</v>
      </c>
      <c r="F32" s="33">
        <v>6.7932231067564811E-2</v>
      </c>
      <c r="G32" s="33"/>
      <c r="H32" s="4">
        <v>0.14587401835484751</v>
      </c>
      <c r="I32" s="33">
        <v>0.16257175660160736</v>
      </c>
      <c r="J32" s="4"/>
      <c r="K32" s="33">
        <v>6.1340366998496841E-2</v>
      </c>
      <c r="L32" s="4">
        <v>7.0651149163001664E-2</v>
      </c>
      <c r="M32" s="33"/>
      <c r="N32" s="33">
        <v>0.16482032956124676</v>
      </c>
      <c r="O32" s="4">
        <v>9.173995019065441E-2</v>
      </c>
      <c r="P32" s="33"/>
      <c r="Q32" s="33">
        <v>0.30298146655922642</v>
      </c>
      <c r="R32" s="4">
        <v>0.15288306132460291</v>
      </c>
      <c r="S32" s="33"/>
      <c r="T32" s="33">
        <v>0.3125</v>
      </c>
      <c r="U32" s="4">
        <v>0.16763589493768524</v>
      </c>
      <c r="V32" s="33"/>
      <c r="W32" s="33">
        <v>0.29452054794520544</v>
      </c>
      <c r="X32" s="4">
        <v>0.23075203691686494</v>
      </c>
      <c r="Y32" s="33"/>
      <c r="Z32" s="33">
        <v>0.2689571628640513</v>
      </c>
      <c r="AA32" s="4">
        <v>0.23494033400523198</v>
      </c>
      <c r="AB32" s="33"/>
      <c r="AC32" s="4">
        <v>0.2012943278595852</v>
      </c>
      <c r="AD32" s="4">
        <v>0.14738830177590168</v>
      </c>
    </row>
    <row r="33" spans="1:30" x14ac:dyDescent="0.2">
      <c r="A33" s="31" t="s">
        <v>34</v>
      </c>
      <c r="B33" s="31">
        <v>87</v>
      </c>
      <c r="C33" s="32">
        <v>0.50877192982456143</v>
      </c>
      <c r="D33" s="33"/>
      <c r="E33" s="33">
        <v>6.4435564435564432E-2</v>
      </c>
      <c r="F33" s="33">
        <v>0.13217543859649122</v>
      </c>
      <c r="G33" s="33"/>
      <c r="H33" s="4">
        <v>0.19332108593590527</v>
      </c>
      <c r="I33" s="33">
        <v>0.16561464768555823</v>
      </c>
      <c r="J33" s="4"/>
      <c r="K33" s="33">
        <v>7.5673400673400684E-2</v>
      </c>
      <c r="L33" s="4">
        <v>0.14998416424472763</v>
      </c>
      <c r="M33" s="33"/>
      <c r="N33" s="33">
        <v>0.20771739675849266</v>
      </c>
      <c r="O33" s="4">
        <v>0.16337719298245615</v>
      </c>
      <c r="P33" s="33"/>
      <c r="Q33" s="33">
        <v>0.32257639620653322</v>
      </c>
      <c r="R33" s="4">
        <v>0.2651506769135788</v>
      </c>
      <c r="S33" s="33"/>
      <c r="T33" s="33">
        <v>0.31497835497835502</v>
      </c>
      <c r="U33" s="4">
        <v>0.27140863955932448</v>
      </c>
      <c r="V33" s="33"/>
      <c r="W33" s="33">
        <v>0.20129870129870128</v>
      </c>
      <c r="X33" s="4">
        <v>0.26559454191033138</v>
      </c>
      <c r="Y33" s="33"/>
      <c r="Z33" s="33">
        <v>0.29668109668109666</v>
      </c>
      <c r="AA33" s="4">
        <v>0.28881233133183187</v>
      </c>
      <c r="AB33" s="33"/>
      <c r="AC33" s="4">
        <v>0.20958524962100616</v>
      </c>
      <c r="AD33" s="4">
        <v>0.21276470415303747</v>
      </c>
    </row>
    <row r="34" spans="1:30" x14ac:dyDescent="0.2">
      <c r="A34" s="1"/>
      <c r="B34" s="34"/>
      <c r="C34" s="32"/>
      <c r="D34" s="33"/>
      <c r="E34" s="33"/>
      <c r="F34" s="33"/>
      <c r="G34" s="33"/>
      <c r="H34" s="33"/>
      <c r="J34" s="33"/>
      <c r="K34" s="33"/>
      <c r="M34" s="33"/>
      <c r="N34" s="33"/>
      <c r="O34" s="5"/>
      <c r="P34" s="33"/>
      <c r="Q34" s="33"/>
      <c r="R34" s="5"/>
      <c r="S34" s="33"/>
      <c r="T34" s="33"/>
      <c r="V34" s="33"/>
      <c r="W34" s="33"/>
      <c r="Y34" s="33"/>
      <c r="Z34" s="33"/>
      <c r="AB34" s="33"/>
    </row>
    <row r="35" spans="1:30" x14ac:dyDescent="0.2">
      <c r="A35" s="36" t="s">
        <v>35</v>
      </c>
      <c r="B35" s="34"/>
      <c r="C35" s="32"/>
      <c r="D35" s="33"/>
      <c r="E35" s="33"/>
      <c r="F35" s="33"/>
      <c r="G35" s="33"/>
      <c r="H35" s="33"/>
      <c r="J35" s="33"/>
      <c r="K35" s="33"/>
      <c r="M35" s="33"/>
      <c r="N35" s="33"/>
      <c r="O35" s="5"/>
      <c r="P35" s="33"/>
      <c r="Q35" s="33"/>
      <c r="R35" s="5"/>
      <c r="S35" s="33"/>
      <c r="T35" s="33"/>
      <c r="V35" s="33"/>
      <c r="W35" s="33"/>
      <c r="Y35" s="33"/>
      <c r="Z35" s="33"/>
      <c r="AB35" s="33"/>
    </row>
    <row r="36" spans="1:30" x14ac:dyDescent="0.2">
      <c r="A36" s="31" t="s">
        <v>36</v>
      </c>
      <c r="B36" s="34">
        <v>153</v>
      </c>
      <c r="C36" s="32">
        <v>0.89473684210526316</v>
      </c>
      <c r="D36" s="33"/>
      <c r="E36" s="33">
        <v>6.1986364473926657E-2</v>
      </c>
      <c r="F36" s="33">
        <v>9.8346829807862995E-2</v>
      </c>
      <c r="G36" s="33"/>
      <c r="H36" s="33">
        <v>0.19583333333333333</v>
      </c>
      <c r="I36" s="4">
        <v>0.15513821138211381</v>
      </c>
      <c r="J36" s="33"/>
      <c r="K36" s="33">
        <v>7.1738451124709723E-2</v>
      </c>
      <c r="L36" s="4">
        <v>0.11072131027917043</v>
      </c>
      <c r="M36" s="33"/>
      <c r="N36" s="33">
        <v>0.18462481990746182</v>
      </c>
      <c r="O36" s="4">
        <v>0.13684105431002092</v>
      </c>
      <c r="P36" s="33"/>
      <c r="Q36" s="33">
        <v>0.32023809523809521</v>
      </c>
      <c r="R36" s="4">
        <v>0.21541653351652648</v>
      </c>
      <c r="S36" s="33"/>
      <c r="T36" s="33">
        <v>0.32178729265912875</v>
      </c>
      <c r="U36" s="4">
        <v>0.20921297937426972</v>
      </c>
      <c r="V36" s="33"/>
      <c r="W36" s="33">
        <v>0.2425373134328358</v>
      </c>
      <c r="X36" s="4">
        <v>0.25126454033771106</v>
      </c>
      <c r="Y36" s="33"/>
      <c r="Z36" s="33">
        <v>0.28570188457338075</v>
      </c>
      <c r="AA36" s="4">
        <v>0.25935572012811653</v>
      </c>
      <c r="AB36" s="33"/>
      <c r="AC36" s="4">
        <v>0.21055594434285901</v>
      </c>
      <c r="AD36" s="4">
        <v>0.17953714739197399</v>
      </c>
    </row>
    <row r="37" spans="1:30" x14ac:dyDescent="0.2">
      <c r="A37" s="31" t="s">
        <v>37</v>
      </c>
      <c r="B37" s="34">
        <v>18</v>
      </c>
      <c r="C37" s="32">
        <v>0.10526315789473684</v>
      </c>
      <c r="D37" s="33"/>
      <c r="E37" s="33">
        <v>6.25E-2</v>
      </c>
      <c r="F37" s="33">
        <v>0.125</v>
      </c>
      <c r="G37" s="33"/>
      <c r="H37" s="33">
        <v>0</v>
      </c>
      <c r="I37" s="4">
        <v>0.23724053724053726</v>
      </c>
      <c r="J37" s="33"/>
      <c r="K37" s="33">
        <v>4.1666666666666664E-2</v>
      </c>
      <c r="L37" s="4">
        <v>0.11805555555555554</v>
      </c>
      <c r="M37" s="33"/>
      <c r="N37" s="33">
        <v>0.20583333333333337</v>
      </c>
      <c r="O37" s="4">
        <v>6.3888888888888884E-2</v>
      </c>
      <c r="P37" s="33"/>
      <c r="Q37" s="33">
        <v>0.25312499999999999</v>
      </c>
      <c r="R37" s="4">
        <v>0.18035714285714285</v>
      </c>
      <c r="S37" s="33"/>
      <c r="T37" s="33">
        <v>0.25</v>
      </c>
      <c r="U37" s="4">
        <v>0.31805555555555554</v>
      </c>
      <c r="V37" s="33"/>
      <c r="W37" s="33">
        <v>0.28125</v>
      </c>
      <c r="X37" s="4">
        <v>0.22916666666666666</v>
      </c>
      <c r="Y37" s="33"/>
      <c r="Z37" s="33">
        <v>0.26190476190476192</v>
      </c>
      <c r="AA37" s="4">
        <v>0.29189560439560441</v>
      </c>
      <c r="AB37" s="33"/>
      <c r="AC37" s="4">
        <v>0.16953497023809525</v>
      </c>
      <c r="AD37" s="4">
        <v>0.19545749389499392</v>
      </c>
    </row>
    <row r="38" spans="1:30" x14ac:dyDescent="0.2">
      <c r="A38" s="37"/>
      <c r="D38" s="33"/>
      <c r="E38" s="33"/>
      <c r="F38" s="33"/>
      <c r="G38" s="33"/>
      <c r="H38" s="33"/>
      <c r="J38" s="33"/>
      <c r="K38" s="33"/>
      <c r="M38" s="33"/>
      <c r="N38" s="33"/>
      <c r="O38" s="5"/>
      <c r="P38" s="33"/>
      <c r="Q38" s="33"/>
      <c r="R38" s="5"/>
      <c r="S38" s="33"/>
      <c r="T38" s="33"/>
      <c r="V38" s="33"/>
      <c r="W38" s="33"/>
      <c r="Y38" s="33"/>
      <c r="Z38" s="33"/>
      <c r="AB38" s="33"/>
    </row>
    <row r="39" spans="1:30" x14ac:dyDescent="0.2">
      <c r="A39" s="38" t="s">
        <v>38</v>
      </c>
      <c r="D39" s="33"/>
      <c r="E39" s="33"/>
      <c r="F39" s="33"/>
      <c r="G39" s="33"/>
      <c r="H39" s="33"/>
      <c r="J39" s="33"/>
      <c r="K39" s="33"/>
      <c r="M39" s="33"/>
      <c r="N39" s="33"/>
      <c r="O39" s="5"/>
      <c r="P39" s="33"/>
      <c r="Q39" s="33"/>
      <c r="R39" s="5"/>
      <c r="S39" s="33"/>
      <c r="T39" s="33"/>
      <c r="V39" s="33"/>
      <c r="W39" s="33"/>
      <c r="Y39" s="33"/>
      <c r="Z39" s="33"/>
      <c r="AB39" s="33"/>
    </row>
    <row r="40" spans="1:30" x14ac:dyDescent="0.2">
      <c r="A40" s="37" t="s">
        <v>20</v>
      </c>
      <c r="B40" s="34">
        <v>97</v>
      </c>
      <c r="C40" s="32">
        <v>0.56725146198830412</v>
      </c>
      <c r="D40" s="33"/>
      <c r="E40" s="33">
        <v>6.9767441860465115E-2</v>
      </c>
      <c r="F40" s="33">
        <v>6.9563970166379802E-2</v>
      </c>
      <c r="G40" s="33"/>
      <c r="H40" s="33">
        <v>0.16914132615352129</v>
      </c>
      <c r="I40" s="4">
        <v>0.15165544332210998</v>
      </c>
      <c r="J40" s="33"/>
      <c r="K40" s="33">
        <v>4.4943718228031948E-2</v>
      </c>
      <c r="L40" s="4">
        <v>0.10487367765848778</v>
      </c>
      <c r="M40" s="33"/>
      <c r="N40" s="33">
        <v>0.18420314637482899</v>
      </c>
      <c r="O40" s="4">
        <v>0.1050473008171449</v>
      </c>
      <c r="P40" s="33"/>
      <c r="Q40" s="33">
        <v>0.28260229614365617</v>
      </c>
      <c r="R40" s="4">
        <v>0.17523479819090834</v>
      </c>
      <c r="S40" s="33"/>
      <c r="T40" s="33">
        <v>0.26943488238668967</v>
      </c>
      <c r="U40" s="4">
        <v>0.19113275431301158</v>
      </c>
      <c r="V40" s="33"/>
      <c r="W40" s="33">
        <v>0.21764705882352942</v>
      </c>
      <c r="X40" s="4">
        <v>0.24283778552071233</v>
      </c>
      <c r="Y40" s="33"/>
      <c r="Z40" s="33">
        <v>0.2500889833845184</v>
      </c>
      <c r="AA40" s="4">
        <v>0.21760079404496718</v>
      </c>
      <c r="AB40" s="33"/>
      <c r="AC40" s="4">
        <v>0.18597860666940511</v>
      </c>
      <c r="AD40" s="4">
        <v>0.15724331550421522</v>
      </c>
    </row>
    <row r="41" spans="1:30" x14ac:dyDescent="0.2">
      <c r="A41" s="37" t="s">
        <v>39</v>
      </c>
      <c r="B41" s="34">
        <v>24</v>
      </c>
      <c r="C41" s="39">
        <v>0.14035087719298245</v>
      </c>
      <c r="D41" s="33"/>
      <c r="E41" s="33">
        <v>6.3492063492063489E-2</v>
      </c>
      <c r="F41" s="33">
        <v>7.0526315789473687E-2</v>
      </c>
      <c r="G41" s="33"/>
      <c r="H41" s="33">
        <v>0.16666666666666666</v>
      </c>
      <c r="I41" s="4">
        <v>0.14522417153996101</v>
      </c>
      <c r="J41" s="33"/>
      <c r="K41" s="33">
        <v>6.4285714285714279E-2</v>
      </c>
      <c r="L41" s="4">
        <v>6.1403508771929821E-2</v>
      </c>
      <c r="M41" s="33"/>
      <c r="N41" s="33">
        <v>0.2095238095238095</v>
      </c>
      <c r="O41" s="4">
        <v>0.16140350877192985</v>
      </c>
      <c r="P41" s="33"/>
      <c r="Q41" s="33">
        <v>0.2857142857142857</v>
      </c>
      <c r="R41" s="4">
        <v>0.19862155388471178</v>
      </c>
      <c r="S41" s="33"/>
      <c r="T41" s="33">
        <v>0.40476190476190477</v>
      </c>
      <c r="U41" s="4">
        <v>0.18575851393188855</v>
      </c>
      <c r="V41" s="33"/>
      <c r="W41" s="33">
        <v>0.33333333333333331</v>
      </c>
      <c r="X41" s="4">
        <v>0.14444444444444443</v>
      </c>
      <c r="Y41" s="33"/>
      <c r="Z41" s="33">
        <v>0.34920634920634913</v>
      </c>
      <c r="AA41" s="4">
        <v>0.28592314118629908</v>
      </c>
      <c r="AB41" s="33"/>
      <c r="AC41" s="4">
        <v>0.23462301587301584</v>
      </c>
      <c r="AD41" s="4">
        <v>0.15666314479007978</v>
      </c>
    </row>
    <row r="42" spans="1:30" x14ac:dyDescent="0.2">
      <c r="A42" s="37" t="s">
        <v>40</v>
      </c>
      <c r="B42" s="34">
        <v>50</v>
      </c>
      <c r="C42" s="39">
        <v>0.29239766081871343</v>
      </c>
      <c r="D42" s="33"/>
      <c r="E42" s="33">
        <v>4.59830866807611E-2</v>
      </c>
      <c r="F42" s="33">
        <v>0.17674418604651165</v>
      </c>
      <c r="G42" s="33"/>
      <c r="H42" s="33">
        <v>0.17373953959319813</v>
      </c>
      <c r="I42" s="4">
        <v>0.19667116509221771</v>
      </c>
      <c r="J42" s="33"/>
      <c r="K42" s="33">
        <v>0.11711270389659499</v>
      </c>
      <c r="L42" s="4">
        <v>0.14748825574123361</v>
      </c>
      <c r="M42" s="33"/>
      <c r="N42" s="33">
        <v>0.18059866962305984</v>
      </c>
      <c r="O42" s="4">
        <v>0.16137290901672788</v>
      </c>
      <c r="P42" s="33"/>
      <c r="Q42" s="33">
        <v>0.3865022172949002</v>
      </c>
      <c r="R42" s="4">
        <v>0.29579884689941893</v>
      </c>
      <c r="S42" s="33"/>
      <c r="T42" s="33">
        <v>0.35570824524312894</v>
      </c>
      <c r="U42" s="4">
        <v>0.30101010101010101</v>
      </c>
      <c r="V42" s="33"/>
      <c r="W42" s="33">
        <v>0.26136363636363635</v>
      </c>
      <c r="X42" s="4">
        <v>0.31196581196581191</v>
      </c>
      <c r="Y42" s="33"/>
      <c r="Z42" s="33">
        <v>0.31453911941716822</v>
      </c>
      <c r="AA42" s="4">
        <v>0.34869881272320297</v>
      </c>
      <c r="AB42" s="33"/>
      <c r="AC42" s="4">
        <v>0.22944340226405599</v>
      </c>
      <c r="AD42" s="4">
        <v>0.24246876106190321</v>
      </c>
    </row>
    <row r="43" spans="1:30" x14ac:dyDescent="0.2">
      <c r="A43" s="37"/>
      <c r="B43" s="34"/>
      <c r="C43" s="39"/>
      <c r="D43" s="33"/>
      <c r="E43" s="33"/>
      <c r="F43" s="33"/>
      <c r="G43" s="33"/>
      <c r="H43" s="33"/>
      <c r="J43" s="33"/>
      <c r="K43" s="33"/>
      <c r="M43" s="33"/>
      <c r="N43" s="33"/>
      <c r="O43" s="5"/>
      <c r="P43" s="33"/>
      <c r="Q43" s="33"/>
      <c r="R43" s="5"/>
      <c r="S43" s="33"/>
      <c r="T43" s="33"/>
      <c r="V43" s="33"/>
      <c r="W43" s="33"/>
      <c r="Y43" s="33"/>
      <c r="Z43" s="33"/>
      <c r="AB43" s="33"/>
    </row>
    <row r="44" spans="1:30" x14ac:dyDescent="0.2">
      <c r="A44" s="36" t="s">
        <v>41</v>
      </c>
      <c r="B44" s="34"/>
      <c r="C44" s="39"/>
      <c r="D44" s="3"/>
      <c r="E44" s="3"/>
      <c r="F44" s="3"/>
      <c r="G44" s="3"/>
      <c r="H44" s="3"/>
      <c r="J44" s="3"/>
      <c r="K44" s="3"/>
      <c r="M44" s="3"/>
      <c r="N44" s="3"/>
      <c r="O44" s="5"/>
      <c r="P44" s="3"/>
      <c r="Q44" s="3"/>
      <c r="R44" s="5"/>
      <c r="S44" s="3"/>
      <c r="T44" s="3"/>
      <c r="V44" s="3"/>
      <c r="W44" s="3"/>
      <c r="Y44" s="3"/>
      <c r="Z44" s="3"/>
      <c r="AB44" s="3"/>
    </row>
    <row r="45" spans="1:30" x14ac:dyDescent="0.2">
      <c r="A45" s="31" t="s">
        <v>42</v>
      </c>
      <c r="B45" s="31">
        <v>128</v>
      </c>
      <c r="C45" s="39">
        <v>0.74853801169590639</v>
      </c>
      <c r="D45" s="3"/>
      <c r="E45" s="3">
        <v>5.3785928785928784E-2</v>
      </c>
      <c r="F45" s="33">
        <v>0.10720766209062531</v>
      </c>
      <c r="G45" s="3"/>
      <c r="H45" s="3">
        <v>0.1637590222495883</v>
      </c>
      <c r="I45" s="4">
        <v>0.1764890774791765</v>
      </c>
      <c r="J45" s="3"/>
      <c r="K45" s="3">
        <v>7.1247379658594609E-2</v>
      </c>
      <c r="L45" s="4">
        <v>0.12332896524946613</v>
      </c>
      <c r="M45" s="3"/>
      <c r="N45" s="3">
        <v>0.17759009009009011</v>
      </c>
      <c r="O45" s="4">
        <v>0.13233889138149288</v>
      </c>
      <c r="P45" s="3"/>
      <c r="Q45" s="3">
        <v>0.30236950549450547</v>
      </c>
      <c r="R45" s="4">
        <v>0.17663834312503685</v>
      </c>
      <c r="S45" s="3"/>
      <c r="T45" s="3">
        <v>0.29658048373644708</v>
      </c>
      <c r="U45" s="4">
        <v>0.20496862063651486</v>
      </c>
      <c r="V45" s="3"/>
      <c r="W45" s="3">
        <v>0.22072072072072071</v>
      </c>
      <c r="X45" s="4">
        <v>0.2322100682192425</v>
      </c>
      <c r="Y45" s="3"/>
      <c r="Z45" s="3">
        <v>0.27634091185493054</v>
      </c>
      <c r="AA45" s="4">
        <v>0.24342694275812685</v>
      </c>
      <c r="AB45" s="3"/>
      <c r="AC45" s="4">
        <v>0.1952992553238507</v>
      </c>
      <c r="AD45" s="4">
        <v>0.17457607136746023</v>
      </c>
    </row>
    <row r="46" spans="1:30" x14ac:dyDescent="0.2">
      <c r="A46" s="31" t="s">
        <v>43</v>
      </c>
      <c r="B46" s="31">
        <v>43</v>
      </c>
      <c r="C46" s="39">
        <v>0.25146198830409355</v>
      </c>
      <c r="D46" s="3"/>
      <c r="E46" s="4">
        <v>8.5470085470085486E-2</v>
      </c>
      <c r="F46" s="33">
        <v>8.4210526315789472E-2</v>
      </c>
      <c r="G46" s="3"/>
      <c r="H46" s="3">
        <v>0.18658131816026555</v>
      </c>
      <c r="I46" s="4">
        <v>0.12818532818532818</v>
      </c>
      <c r="J46" s="3"/>
      <c r="K46" s="3">
        <v>6.1664903770166923E-2</v>
      </c>
      <c r="L46" s="4">
        <v>7.8850278850278857E-2</v>
      </c>
      <c r="M46" s="3"/>
      <c r="N46" s="3">
        <v>0.21330561330561332</v>
      </c>
      <c r="O46" s="4">
        <v>0.11975133027764606</v>
      </c>
      <c r="P46" s="3"/>
      <c r="Q46" s="3">
        <v>0.34390159390159392</v>
      </c>
      <c r="R46" s="4">
        <v>0.31439984544520078</v>
      </c>
      <c r="S46" s="3"/>
      <c r="T46" s="3">
        <v>0.36403508771929827</v>
      </c>
      <c r="U46" s="4">
        <v>0.26773648648648646</v>
      </c>
      <c r="V46" s="3"/>
      <c r="W46" s="3">
        <v>0.32051282051282048</v>
      </c>
      <c r="X46" s="4">
        <v>0.29703989703989708</v>
      </c>
      <c r="Y46" s="3"/>
      <c r="Z46" s="3">
        <v>0.30161943319838058</v>
      </c>
      <c r="AA46" s="4">
        <v>0.32127616338142656</v>
      </c>
      <c r="AB46" s="3"/>
      <c r="AC46" s="4">
        <v>0.23463635700477808</v>
      </c>
      <c r="AD46" s="4">
        <v>0.20143123199775667</v>
      </c>
    </row>
    <row r="47" spans="1:30" x14ac:dyDescent="0.2">
      <c r="A47" s="31"/>
      <c r="B47" s="31"/>
      <c r="C47" s="39"/>
      <c r="D47" s="3"/>
      <c r="E47" s="3"/>
      <c r="F47" s="3"/>
      <c r="G47" s="3"/>
      <c r="J47" s="4"/>
      <c r="K47" s="3"/>
      <c r="M47" s="3"/>
      <c r="N47" s="3"/>
      <c r="O47" s="5"/>
      <c r="P47" s="3"/>
      <c r="Q47" s="3"/>
      <c r="R47" s="5"/>
      <c r="S47" s="3"/>
      <c r="T47" s="3"/>
      <c r="V47" s="3"/>
      <c r="W47" s="3"/>
      <c r="Y47" s="3"/>
      <c r="Z47" s="3"/>
      <c r="AB47" s="3"/>
    </row>
    <row r="48" spans="1:30" x14ac:dyDescent="0.2">
      <c r="A48" s="36" t="s">
        <v>44</v>
      </c>
      <c r="B48" s="31"/>
      <c r="C48" s="39"/>
      <c r="D48" s="3"/>
      <c r="E48" s="3"/>
      <c r="F48" s="3"/>
      <c r="G48" s="3"/>
      <c r="H48" s="3"/>
      <c r="J48" s="3"/>
      <c r="K48" s="3"/>
      <c r="M48" s="3"/>
      <c r="N48" s="3"/>
      <c r="O48" s="5"/>
      <c r="P48" s="3"/>
      <c r="Q48" s="3"/>
      <c r="R48" s="5"/>
      <c r="S48" s="3"/>
      <c r="T48" s="3"/>
      <c r="V48" s="3"/>
      <c r="W48" s="3"/>
      <c r="Y48" s="3"/>
      <c r="Z48" s="3"/>
      <c r="AB48" s="3"/>
    </row>
    <row r="49" spans="1:30" x14ac:dyDescent="0.2">
      <c r="A49" s="31" t="s">
        <v>45</v>
      </c>
      <c r="B49" s="31">
        <v>145</v>
      </c>
      <c r="C49" s="39">
        <v>0.84795321637426901</v>
      </c>
      <c r="D49" s="3"/>
      <c r="E49" s="3">
        <v>6.3242094738157728E-2</v>
      </c>
      <c r="F49" s="4">
        <v>9.3298658498033288E-2</v>
      </c>
      <c r="G49" s="3"/>
      <c r="H49" s="3">
        <v>0.16200564971751411</v>
      </c>
      <c r="I49" s="4">
        <v>0.15980397054008003</v>
      </c>
      <c r="J49" s="3"/>
      <c r="K49" s="3">
        <v>7.1176298449025718E-2</v>
      </c>
      <c r="L49" s="4">
        <v>0.10833593948916818</v>
      </c>
      <c r="M49" s="3"/>
      <c r="N49" s="3">
        <v>0.19408781529427466</v>
      </c>
      <c r="O49" s="4">
        <v>0.11841159052401447</v>
      </c>
      <c r="P49" s="3"/>
      <c r="Q49" s="3">
        <v>0.29312201359445456</v>
      </c>
      <c r="R49" s="4">
        <v>0.18354926251674702</v>
      </c>
      <c r="S49" s="3"/>
      <c r="T49" s="3">
        <v>0.30221138211382115</v>
      </c>
      <c r="U49" s="4">
        <v>0.18404045026240293</v>
      </c>
      <c r="V49" s="3"/>
      <c r="W49" s="3">
        <v>0.21825396825396826</v>
      </c>
      <c r="X49" s="4">
        <v>0.23406283823811724</v>
      </c>
      <c r="Y49" s="3"/>
      <c r="Z49" s="3">
        <v>0.26725832586851012</v>
      </c>
      <c r="AA49" s="4">
        <v>0.24314859854276397</v>
      </c>
      <c r="AB49" s="3"/>
      <c r="AC49" s="4">
        <v>0.19641969350371583</v>
      </c>
      <c r="AD49" s="4">
        <v>0.16558141357641587</v>
      </c>
    </row>
    <row r="50" spans="1:30" x14ac:dyDescent="0.2">
      <c r="A50" s="31" t="s">
        <v>46</v>
      </c>
      <c r="B50" s="31">
        <v>26</v>
      </c>
      <c r="C50" s="39">
        <v>0.15204678362573099</v>
      </c>
      <c r="D50" s="3"/>
      <c r="E50" s="3">
        <v>5.5555555555555552E-2</v>
      </c>
      <c r="F50" s="4">
        <v>0.14166666666666666</v>
      </c>
      <c r="G50" s="3"/>
      <c r="H50" s="3">
        <v>0.20833333333333334</v>
      </c>
      <c r="I50" s="4">
        <v>0.18297101449275363</v>
      </c>
      <c r="J50" s="3"/>
      <c r="K50" s="3">
        <v>5.5555555555555552E-2</v>
      </c>
      <c r="L50" s="4">
        <v>0.12810166886253843</v>
      </c>
      <c r="M50" s="3"/>
      <c r="N50" s="3">
        <v>0.15</v>
      </c>
      <c r="O50" s="4">
        <v>0.18434343434343434</v>
      </c>
      <c r="P50" s="3"/>
      <c r="Q50" s="3">
        <v>0.41666666666666663</v>
      </c>
      <c r="R50" s="4">
        <v>0.35292140571643676</v>
      </c>
      <c r="S50" s="3"/>
      <c r="T50" s="3">
        <v>0.375</v>
      </c>
      <c r="U50" s="4">
        <v>0.39920948616600788</v>
      </c>
      <c r="V50" s="3"/>
      <c r="W50" s="3">
        <v>0.39583333333333337</v>
      </c>
      <c r="X50" s="4">
        <v>0.32542819499341241</v>
      </c>
      <c r="Y50" s="3"/>
      <c r="Z50" s="3">
        <v>0.3611111111111111</v>
      </c>
      <c r="AA50" s="4">
        <v>0.36171452770831652</v>
      </c>
      <c r="AB50" s="3"/>
      <c r="AC50" s="4">
        <v>0.25225694444444446</v>
      </c>
      <c r="AD50" s="4">
        <v>0.2595445498686958</v>
      </c>
    </row>
    <row r="51" spans="1:30" x14ac:dyDescent="0.2">
      <c r="A51" s="31"/>
      <c r="D51" s="3"/>
      <c r="E51" s="3"/>
      <c r="F51" s="3"/>
      <c r="G51" s="3"/>
      <c r="H51" s="3"/>
      <c r="I51" s="3"/>
      <c r="J51" s="3"/>
      <c r="K51" s="3"/>
      <c r="M51" s="3"/>
      <c r="N51" s="3"/>
      <c r="O51" s="5"/>
      <c r="P51" s="3"/>
      <c r="Q51" s="3"/>
      <c r="R51" s="5"/>
      <c r="S51" s="3"/>
      <c r="T51" s="3"/>
      <c r="V51" s="3"/>
      <c r="W51" s="3"/>
      <c r="Y51" s="3"/>
      <c r="Z51" s="3"/>
      <c r="AB51" s="3"/>
    </row>
    <row r="52" spans="1:30" x14ac:dyDescent="0.2">
      <c r="A52" s="36" t="s">
        <v>47</v>
      </c>
      <c r="D52" s="3"/>
      <c r="E52" s="3"/>
      <c r="F52" s="3"/>
      <c r="G52" s="3"/>
      <c r="H52" s="3"/>
      <c r="I52" s="3"/>
      <c r="J52" s="3"/>
      <c r="K52" s="3"/>
      <c r="M52" s="3"/>
      <c r="N52" s="3"/>
      <c r="O52" s="5"/>
      <c r="P52" s="3"/>
      <c r="Q52" s="3"/>
      <c r="R52" s="5"/>
      <c r="S52" s="3"/>
      <c r="T52" s="3"/>
      <c r="V52" s="3"/>
      <c r="W52" s="3"/>
      <c r="Y52" s="3"/>
      <c r="Z52" s="3"/>
      <c r="AB52" s="3"/>
    </row>
    <row r="53" spans="1:30" x14ac:dyDescent="0.2">
      <c r="A53" s="31" t="s">
        <v>48</v>
      </c>
      <c r="B53" s="31">
        <v>79</v>
      </c>
      <c r="C53" s="39">
        <v>0.46198830409356723</v>
      </c>
      <c r="D53" s="3"/>
      <c r="E53" s="3">
        <v>7.0422535211267595E-2</v>
      </c>
      <c r="F53" s="4">
        <v>9.3729332516840166E-2</v>
      </c>
      <c r="G53" s="3"/>
      <c r="H53" s="3">
        <v>0.14093446793183403</v>
      </c>
      <c r="I53" s="4">
        <v>0.1475293322614096</v>
      </c>
      <c r="J53" s="3"/>
      <c r="K53" s="3">
        <v>5.3867218529202732E-2</v>
      </c>
      <c r="L53" s="4">
        <v>0.11786211214849274</v>
      </c>
      <c r="M53" s="3"/>
      <c r="N53" s="3">
        <v>0.15322114505213097</v>
      </c>
      <c r="O53" s="4">
        <v>0.13637135311871226</v>
      </c>
      <c r="P53" s="3"/>
      <c r="Q53" s="3">
        <v>0.27984832069339116</v>
      </c>
      <c r="R53" s="4">
        <v>0.20327473656282255</v>
      </c>
      <c r="S53" s="3"/>
      <c r="T53" s="3">
        <v>0.3098591549295775</v>
      </c>
      <c r="U53" s="4">
        <v>0.21604278074866309</v>
      </c>
      <c r="V53" s="3"/>
      <c r="W53" s="3">
        <v>0.21830985915492956</v>
      </c>
      <c r="X53" s="4">
        <v>0.21370208284229728</v>
      </c>
      <c r="Y53" s="3"/>
      <c r="Z53" s="3">
        <v>0.26380505253744685</v>
      </c>
      <c r="AA53" s="4">
        <v>0.25954323358366499</v>
      </c>
      <c r="AB53" s="3"/>
      <c r="AC53" s="4">
        <v>0.18628346925497255</v>
      </c>
      <c r="AD53" s="4">
        <v>0.17350687047286284</v>
      </c>
    </row>
    <row r="54" spans="1:30" x14ac:dyDescent="0.2">
      <c r="A54" s="31" t="s">
        <v>49</v>
      </c>
      <c r="B54" s="31">
        <v>32</v>
      </c>
      <c r="C54" s="39">
        <v>0.1871345029239766</v>
      </c>
      <c r="D54" s="3"/>
      <c r="E54" s="3">
        <v>8.0870279146141213E-2</v>
      </c>
      <c r="F54" s="4">
        <v>0.15714285714285717</v>
      </c>
      <c r="G54" s="3"/>
      <c r="H54" s="3">
        <v>0.23443494776828108</v>
      </c>
      <c r="I54" s="4">
        <v>0.11901234567901235</v>
      </c>
      <c r="J54" s="3"/>
      <c r="K54" s="3">
        <v>0.11576354679802954</v>
      </c>
      <c r="L54" s="4">
        <v>0.11897978564645233</v>
      </c>
      <c r="M54" s="3"/>
      <c r="N54" s="3">
        <v>0.21941251596424011</v>
      </c>
      <c r="O54" s="4">
        <v>0.1229141229141229</v>
      </c>
      <c r="P54" s="3"/>
      <c r="Q54" s="3">
        <v>0.30449507389162561</v>
      </c>
      <c r="R54" s="4">
        <v>0.21005581719867436</v>
      </c>
      <c r="S54" s="3"/>
      <c r="T54" s="3">
        <v>0.2931034482758621</v>
      </c>
      <c r="U54" s="4">
        <v>0.27851851851851855</v>
      </c>
      <c r="V54" s="3"/>
      <c r="W54" s="3">
        <v>0.27586206896551724</v>
      </c>
      <c r="X54" s="4">
        <v>0.27160493827160492</v>
      </c>
      <c r="Y54" s="3"/>
      <c r="Z54" s="3">
        <v>0.27510420613868886</v>
      </c>
      <c r="AA54" s="4">
        <v>0.25801244630927533</v>
      </c>
      <c r="AB54" s="3"/>
      <c r="AC54" s="4">
        <v>0.22488076086854822</v>
      </c>
      <c r="AD54" s="4">
        <v>0.19203010396006476</v>
      </c>
    </row>
    <row r="55" spans="1:30" x14ac:dyDescent="0.2">
      <c r="A55" s="31" t="s">
        <v>50</v>
      </c>
      <c r="B55" s="31">
        <v>58</v>
      </c>
      <c r="C55" s="39">
        <v>0.33918128654970758</v>
      </c>
      <c r="D55" s="3"/>
      <c r="E55" s="3">
        <v>3.4722222222222217E-2</v>
      </c>
      <c r="F55" s="4">
        <v>7.4299516908212543E-2</v>
      </c>
      <c r="G55" s="3"/>
      <c r="H55" s="3">
        <v>0.18511198945981552</v>
      </c>
      <c r="I55" s="4">
        <v>0.19710144927536233</v>
      </c>
      <c r="J55" s="3"/>
      <c r="K55" s="3">
        <v>6.6655900086132647E-2</v>
      </c>
      <c r="L55" s="4">
        <v>9.9630021141649039E-2</v>
      </c>
      <c r="M55" s="3"/>
      <c r="N55" s="3">
        <v>0.22216312056737589</v>
      </c>
      <c r="O55" s="4">
        <v>0.12610377596501557</v>
      </c>
      <c r="P55" s="3"/>
      <c r="Q55" s="3">
        <v>0.36041666666666666</v>
      </c>
      <c r="R55" s="4">
        <v>0.21392094545847845</v>
      </c>
      <c r="S55" s="3"/>
      <c r="T55" s="3">
        <v>0.33279370952821463</v>
      </c>
      <c r="U55" s="4">
        <v>0.20137338295233032</v>
      </c>
      <c r="V55" s="3"/>
      <c r="W55" s="3">
        <v>0.28125</v>
      </c>
      <c r="X55" s="4">
        <v>0.28389694041867958</v>
      </c>
      <c r="Y55" s="3"/>
      <c r="Z55" s="3">
        <v>0.31155565834104221</v>
      </c>
      <c r="AA55" s="4">
        <v>0.27626665949647317</v>
      </c>
      <c r="AB55" s="3"/>
      <c r="AC55" s="4">
        <v>0.22433365835893374</v>
      </c>
      <c r="AD55" s="4">
        <v>0.18407408645202511</v>
      </c>
    </row>
    <row r="56" spans="1:30" x14ac:dyDescent="0.2">
      <c r="A56" s="31"/>
      <c r="B56" s="31"/>
      <c r="C56" s="39"/>
      <c r="D56" s="3"/>
      <c r="E56" s="3"/>
      <c r="F56" s="3"/>
      <c r="G56" s="3"/>
      <c r="H56" s="3"/>
      <c r="J56" s="3"/>
      <c r="K56" s="3"/>
      <c r="M56" s="3"/>
      <c r="N56" s="3"/>
      <c r="O56" s="5"/>
      <c r="P56" s="3"/>
      <c r="Q56" s="3"/>
      <c r="R56" s="5"/>
      <c r="S56" s="3"/>
      <c r="T56" s="3"/>
      <c r="V56" s="3"/>
      <c r="W56" s="3"/>
      <c r="Y56" s="3"/>
      <c r="Z56" s="3"/>
      <c r="AB56" s="3"/>
    </row>
    <row r="57" spans="1:30" x14ac:dyDescent="0.2">
      <c r="A57" s="36" t="s">
        <v>51</v>
      </c>
      <c r="B57" s="31"/>
      <c r="C57" s="39"/>
      <c r="D57" s="3"/>
      <c r="E57" s="3"/>
      <c r="G57" s="3"/>
      <c r="H57" s="3"/>
      <c r="J57" s="3"/>
      <c r="K57" s="3"/>
      <c r="M57" s="3"/>
      <c r="N57" s="3"/>
      <c r="O57" s="5"/>
      <c r="P57" s="3"/>
      <c r="Q57" s="3"/>
      <c r="R57" s="5"/>
      <c r="S57" s="3"/>
      <c r="T57" s="3"/>
      <c r="V57" s="3"/>
      <c r="W57" s="3"/>
      <c r="Y57" s="3"/>
      <c r="Z57" s="3"/>
      <c r="AB57" s="3"/>
    </row>
    <row r="58" spans="1:30" x14ac:dyDescent="0.2">
      <c r="A58" s="31" t="s">
        <v>52</v>
      </c>
      <c r="B58" s="31">
        <v>97</v>
      </c>
      <c r="C58" s="39">
        <v>0.56725146198830412</v>
      </c>
      <c r="D58" s="3"/>
      <c r="E58" s="3">
        <v>6.0606060606060608E-2</v>
      </c>
      <c r="F58" s="33">
        <v>7.2393980848153211E-2</v>
      </c>
      <c r="G58" s="3"/>
      <c r="H58" s="3">
        <v>0.26380505253744685</v>
      </c>
      <c r="I58" s="33">
        <v>0.12421277552856501</v>
      </c>
      <c r="J58" s="3"/>
      <c r="K58" s="3">
        <v>7.5731662281309134E-2</v>
      </c>
      <c r="L58" s="4">
        <v>0.10639244464499172</v>
      </c>
      <c r="M58" s="3"/>
      <c r="N58" s="3">
        <v>0.18909383999796112</v>
      </c>
      <c r="O58" s="4">
        <v>0.10847283606346535</v>
      </c>
      <c r="P58" s="3"/>
      <c r="Q58" s="3">
        <v>0.27161862527716185</v>
      </c>
      <c r="R58" s="4">
        <v>0.16574570742316203</v>
      </c>
      <c r="S58" s="3"/>
      <c r="T58" s="3">
        <v>0.3369905956112853</v>
      </c>
      <c r="U58" s="4">
        <v>0.19912485763951329</v>
      </c>
      <c r="V58" s="3"/>
      <c r="W58" s="3">
        <v>0.20454545454545453</v>
      </c>
      <c r="X58" s="4">
        <v>0.22986051296774809</v>
      </c>
      <c r="Y58" s="3"/>
      <c r="Z58" s="3">
        <v>0.22482201261271029</v>
      </c>
      <c r="AA58" s="4">
        <v>0.22402891113070073</v>
      </c>
      <c r="AB58" s="3"/>
      <c r="AC58" s="4">
        <v>0.2034016629336737</v>
      </c>
      <c r="AD58" s="4">
        <v>0.15377900328078742</v>
      </c>
    </row>
    <row r="59" spans="1:30" x14ac:dyDescent="0.2">
      <c r="A59" s="31" t="s">
        <v>53</v>
      </c>
      <c r="B59" s="31">
        <v>51</v>
      </c>
      <c r="C59" s="39">
        <v>0.2982456140350877</v>
      </c>
      <c r="D59" s="3"/>
      <c r="E59" s="3">
        <v>5.731707317073171E-2</v>
      </c>
      <c r="F59" s="33">
        <v>0.12525641025641027</v>
      </c>
      <c r="G59" s="3"/>
      <c r="H59" s="3">
        <v>0.27510420613868886</v>
      </c>
      <c r="I59" s="33">
        <v>0.19358974358974357</v>
      </c>
      <c r="J59" s="3"/>
      <c r="K59" s="3">
        <v>4.2104440275171982E-2</v>
      </c>
      <c r="L59" s="4">
        <v>8.3268136557610242E-2</v>
      </c>
      <c r="M59" s="3"/>
      <c r="N59" s="3">
        <v>0.20787992495309568</v>
      </c>
      <c r="O59" s="4">
        <v>0.1422022632388486</v>
      </c>
      <c r="P59" s="3"/>
      <c r="Q59" s="3">
        <v>0.38249835201054716</v>
      </c>
      <c r="R59" s="4">
        <v>0.26755338883983665</v>
      </c>
      <c r="S59" s="3"/>
      <c r="T59" s="3">
        <v>0.23749999999999999</v>
      </c>
      <c r="U59" s="4">
        <v>0.24575702075702077</v>
      </c>
      <c r="V59" s="3"/>
      <c r="W59" s="3">
        <v>0.34146341463414631</v>
      </c>
      <c r="X59" s="4">
        <v>0.29914529914529914</v>
      </c>
      <c r="Y59" s="3"/>
      <c r="Z59" s="3">
        <v>0.34327128797603762</v>
      </c>
      <c r="AA59" s="4">
        <v>0.28223791790034986</v>
      </c>
      <c r="AB59" s="3"/>
      <c r="AC59" s="4">
        <v>0.23589233739480239</v>
      </c>
      <c r="AD59" s="4">
        <v>0.20487627253563989</v>
      </c>
    </row>
    <row r="60" spans="1:30" x14ac:dyDescent="0.2">
      <c r="A60" s="31" t="s">
        <v>54</v>
      </c>
      <c r="B60" s="31">
        <v>21</v>
      </c>
      <c r="C60" s="39">
        <v>0.12280701754385964</v>
      </c>
      <c r="D60" s="3"/>
      <c r="E60" s="3">
        <v>7.0175438596491224E-2</v>
      </c>
      <c r="F60" s="33">
        <v>0.16959064327485379</v>
      </c>
      <c r="G60" s="3"/>
      <c r="H60" s="3">
        <v>0.31155565834104221</v>
      </c>
      <c r="I60" s="33">
        <v>0.22875816993464052</v>
      </c>
      <c r="J60" s="3"/>
      <c r="K60" s="3">
        <v>0.10526315789473684</v>
      </c>
      <c r="L60" s="4">
        <v>0.20241013071895428</v>
      </c>
      <c r="M60" s="3"/>
      <c r="N60" s="3">
        <v>0.14736842105263159</v>
      </c>
      <c r="O60" s="4">
        <v>0.20370370370370369</v>
      </c>
      <c r="P60" s="3"/>
      <c r="Q60" s="3">
        <v>0.34210526315789475</v>
      </c>
      <c r="R60" s="4">
        <v>0.27087019018133562</v>
      </c>
      <c r="S60" s="3"/>
      <c r="T60" s="3">
        <v>0.36842105263157893</v>
      </c>
      <c r="U60" s="4">
        <v>0.2830882352941177</v>
      </c>
      <c r="V60" s="3"/>
      <c r="W60" s="3">
        <v>0.26315789473684209</v>
      </c>
      <c r="X60" s="4">
        <v>0.21734892787524362</v>
      </c>
      <c r="Y60" s="3"/>
      <c r="Z60" s="3">
        <v>0.40350877192982454</v>
      </c>
      <c r="AA60" s="4">
        <v>0.41338924233661073</v>
      </c>
      <c r="AB60" s="3"/>
      <c r="AC60" s="4">
        <v>0.25144445729263026</v>
      </c>
      <c r="AD60" s="4">
        <v>0.2486449054149325</v>
      </c>
    </row>
    <row r="61" spans="1:30" x14ac:dyDescent="0.2">
      <c r="A61" s="31"/>
      <c r="D61" s="3"/>
      <c r="E61" s="3"/>
      <c r="G61" s="3"/>
      <c r="H61" s="3"/>
      <c r="J61" s="3"/>
      <c r="K61" s="3"/>
      <c r="M61" s="3"/>
      <c r="N61" s="3"/>
      <c r="O61" s="5"/>
      <c r="P61" s="3"/>
      <c r="Q61" s="3"/>
      <c r="R61" s="5"/>
      <c r="S61" s="3"/>
      <c r="T61" s="3"/>
      <c r="V61" s="3"/>
      <c r="W61" s="3"/>
      <c r="Y61" s="3"/>
      <c r="Z61" s="3"/>
      <c r="AB61" s="3"/>
    </row>
    <row r="62" spans="1:30" x14ac:dyDescent="0.2">
      <c r="A62" s="36" t="s">
        <v>55</v>
      </c>
      <c r="D62" s="3"/>
      <c r="E62" s="3"/>
      <c r="G62" s="3"/>
      <c r="H62" s="3"/>
      <c r="J62" s="3"/>
      <c r="K62" s="3"/>
      <c r="M62" s="3"/>
      <c r="N62" s="3"/>
      <c r="O62" s="5"/>
      <c r="P62" s="3"/>
      <c r="Q62" s="3"/>
      <c r="R62" s="5"/>
      <c r="S62" s="3"/>
      <c r="T62" s="3"/>
      <c r="V62" s="3"/>
      <c r="W62" s="3"/>
      <c r="Y62" s="3"/>
      <c r="Z62" s="3"/>
      <c r="AB62" s="3"/>
    </row>
    <row r="63" spans="1:30" x14ac:dyDescent="0.2">
      <c r="A63" s="31" t="s">
        <v>56</v>
      </c>
      <c r="B63" s="31">
        <v>154</v>
      </c>
      <c r="C63" s="39">
        <v>0.90058479532163738</v>
      </c>
      <c r="D63" s="3"/>
      <c r="E63" s="3">
        <v>6.0580415388412849E-2</v>
      </c>
      <c r="F63" s="33">
        <v>0.1006197651523653</v>
      </c>
      <c r="G63" s="3"/>
      <c r="H63" s="3">
        <v>0.17198290598290597</v>
      </c>
      <c r="I63" s="33">
        <v>0.16082786483645467</v>
      </c>
      <c r="J63" s="3"/>
      <c r="K63" s="3">
        <v>5.9939151641034083E-2</v>
      </c>
      <c r="L63" s="4">
        <v>0.11305473106184309</v>
      </c>
      <c r="M63" s="3"/>
      <c r="N63" s="3">
        <v>0.19522691209139956</v>
      </c>
      <c r="O63" s="4">
        <v>0.13869729880256196</v>
      </c>
      <c r="P63" s="3"/>
      <c r="Q63" s="3">
        <v>0.31989966555183946</v>
      </c>
      <c r="R63" s="4">
        <v>0.21817847966138193</v>
      </c>
      <c r="S63" s="3"/>
      <c r="T63" s="3">
        <v>0.31458516242317824</v>
      </c>
      <c r="U63" s="4">
        <v>0.22872228593272173</v>
      </c>
      <c r="V63" s="3"/>
      <c r="W63" s="3">
        <v>0.24087591240875911</v>
      </c>
      <c r="X63" s="4">
        <v>0.24326548533421147</v>
      </c>
      <c r="Y63" s="3"/>
      <c r="Z63" s="3">
        <v>0.2840420494883395</v>
      </c>
      <c r="AA63" s="4">
        <v>0.27429303815754252</v>
      </c>
      <c r="AB63" s="3"/>
      <c r="AC63" s="4">
        <v>0.20589152187198362</v>
      </c>
      <c r="AD63" s="4">
        <v>0.18470736861738535</v>
      </c>
    </row>
    <row r="64" spans="1:30" x14ac:dyDescent="0.2">
      <c r="A64" s="31" t="s">
        <v>57</v>
      </c>
      <c r="B64" s="31">
        <v>17</v>
      </c>
      <c r="C64" s="39">
        <v>9.9415204678362568E-2</v>
      </c>
      <c r="D64" s="3"/>
      <c r="E64" s="3">
        <v>7.6923076923076927E-2</v>
      </c>
      <c r="F64" s="33">
        <v>0.10769230769230771</v>
      </c>
      <c r="G64" s="3"/>
      <c r="H64" s="3">
        <v>0.14898989898989898</v>
      </c>
      <c r="I64" s="33">
        <v>0.19444444444444442</v>
      </c>
      <c r="J64" s="3"/>
      <c r="K64" s="3">
        <v>0.16744366744366745</v>
      </c>
      <c r="L64" s="4">
        <v>9.741647241647243E-2</v>
      </c>
      <c r="M64" s="3"/>
      <c r="N64" s="3">
        <v>9.6153846153846159E-2</v>
      </c>
      <c r="O64" s="4">
        <v>2.6709401709401708E-2</v>
      </c>
      <c r="P64" s="3"/>
      <c r="Q64" s="3">
        <v>0.23776223776223776</v>
      </c>
      <c r="R64" s="4">
        <v>0.14487179487179486</v>
      </c>
      <c r="S64" s="3"/>
      <c r="T64" s="3">
        <v>0.30769230769230771</v>
      </c>
      <c r="U64" s="4">
        <v>0.14444444444444446</v>
      </c>
      <c r="V64" s="3"/>
      <c r="W64" s="3">
        <v>0.30769230769230771</v>
      </c>
      <c r="X64" s="4">
        <v>0.32171717171717173</v>
      </c>
      <c r="Y64" s="3"/>
      <c r="Z64" s="3">
        <v>0.26410256410256411</v>
      </c>
      <c r="AA64" s="4">
        <v>0.13717948717948719</v>
      </c>
      <c r="AB64" s="3"/>
      <c r="AC64" s="4">
        <v>0.20084498834498835</v>
      </c>
      <c r="AD64" s="4">
        <v>0.14680944055944056</v>
      </c>
    </row>
    <row r="65" spans="1:30" x14ac:dyDescent="0.2">
      <c r="A65" s="31"/>
      <c r="B65" s="31"/>
      <c r="C65" s="39"/>
      <c r="D65" s="3"/>
      <c r="E65" s="3"/>
      <c r="G65" s="3"/>
      <c r="H65" s="3"/>
      <c r="J65" s="3"/>
      <c r="K65" s="3"/>
      <c r="M65" s="3"/>
      <c r="N65" s="3"/>
      <c r="O65" s="5"/>
      <c r="P65" s="3"/>
      <c r="Q65" s="3"/>
      <c r="R65" s="5"/>
      <c r="S65" s="3"/>
      <c r="T65" s="3"/>
      <c r="V65" s="3"/>
      <c r="W65" s="3"/>
      <c r="Y65" s="3"/>
      <c r="Z65" s="3"/>
      <c r="AB65" s="3"/>
    </row>
    <row r="66" spans="1:30" x14ac:dyDescent="0.2">
      <c r="A66" s="36" t="s">
        <v>58</v>
      </c>
      <c r="B66" s="34"/>
      <c r="C66" s="39"/>
      <c r="D66" s="3"/>
      <c r="E66" s="3"/>
      <c r="G66" s="3"/>
      <c r="H66" s="3"/>
      <c r="J66" s="3"/>
      <c r="K66" s="3"/>
      <c r="M66" s="3"/>
      <c r="N66" s="3"/>
      <c r="O66" s="5"/>
      <c r="P66" s="3"/>
      <c r="Q66" s="3"/>
      <c r="R66" s="5"/>
      <c r="S66" s="3"/>
      <c r="T66" s="3"/>
      <c r="V66" s="3"/>
      <c r="W66" s="3"/>
      <c r="Y66" s="3"/>
      <c r="Z66" s="3"/>
      <c r="AB66" s="3"/>
    </row>
    <row r="67" spans="1:30" x14ac:dyDescent="0.2">
      <c r="A67" s="31" t="s">
        <v>59</v>
      </c>
      <c r="B67" s="31">
        <v>37</v>
      </c>
      <c r="C67" s="39">
        <v>0.21637426900584794</v>
      </c>
      <c r="D67" s="3"/>
      <c r="E67" s="3">
        <v>3.0303030303030304E-2</v>
      </c>
      <c r="F67" s="33">
        <v>5.6653225806451615E-2</v>
      </c>
      <c r="G67" s="3"/>
      <c r="H67" s="3">
        <v>0.16382168458781363</v>
      </c>
      <c r="I67" s="33">
        <v>0.10714285714285714</v>
      </c>
      <c r="J67" s="3"/>
      <c r="K67" s="3">
        <v>2.0853698273053112E-2</v>
      </c>
      <c r="L67" s="4">
        <v>7.2834013100976397E-2</v>
      </c>
      <c r="M67" s="3"/>
      <c r="N67" s="3">
        <v>0.14952956989247312</v>
      </c>
      <c r="O67" s="4">
        <v>9.4391818854184448E-2</v>
      </c>
      <c r="P67" s="3"/>
      <c r="Q67" s="3">
        <v>0.34090909090909094</v>
      </c>
      <c r="R67" s="4">
        <v>0.15244664328467761</v>
      </c>
      <c r="S67" s="3"/>
      <c r="T67" s="3">
        <v>0.39962121212121215</v>
      </c>
      <c r="U67" s="4">
        <v>0.28445512820512819</v>
      </c>
      <c r="V67" s="3"/>
      <c r="W67" s="3">
        <v>0.1875</v>
      </c>
      <c r="X67" s="4">
        <v>0.19354838709677416</v>
      </c>
      <c r="Y67" s="3"/>
      <c r="Z67" s="3">
        <v>0.28879310344827586</v>
      </c>
      <c r="AA67" s="4">
        <v>0.26081171066869463</v>
      </c>
      <c r="AB67" s="3"/>
      <c r="AC67" s="4">
        <v>0.19766642369186863</v>
      </c>
      <c r="AD67" s="4">
        <v>0.152785473019968</v>
      </c>
    </row>
    <row r="68" spans="1:30" x14ac:dyDescent="0.2">
      <c r="A68" s="31" t="s">
        <v>60</v>
      </c>
      <c r="B68" s="31">
        <v>134</v>
      </c>
      <c r="C68" s="39">
        <v>0.783625730994152</v>
      </c>
      <c r="D68" s="3"/>
      <c r="E68" s="3">
        <v>7.0935342121782791E-2</v>
      </c>
      <c r="F68" s="33">
        <v>0.11365369946605644</v>
      </c>
      <c r="G68" s="3"/>
      <c r="H68" s="3">
        <v>0.17172462219632031</v>
      </c>
      <c r="I68" s="33">
        <v>0.17826917826917829</v>
      </c>
      <c r="J68" s="3"/>
      <c r="K68" s="3">
        <v>8.2058478244918923E-2</v>
      </c>
      <c r="L68" s="4">
        <v>0.1227750394708258</v>
      </c>
      <c r="M68" s="3"/>
      <c r="N68" s="3">
        <v>0.1972835938937634</v>
      </c>
      <c r="O68" s="4">
        <v>0.1381377493071646</v>
      </c>
      <c r="P68" s="3"/>
      <c r="Q68" s="3">
        <v>0.30539013589861047</v>
      </c>
      <c r="R68" s="4">
        <v>0.22752866063165209</v>
      </c>
      <c r="S68" s="3"/>
      <c r="T68" s="3">
        <v>0.28991754122938529</v>
      </c>
      <c r="U68" s="4">
        <v>0.20371999565547952</v>
      </c>
      <c r="V68" s="3"/>
      <c r="W68" s="3">
        <v>0.26271186440677963</v>
      </c>
      <c r="X68" s="4">
        <v>0.26384619138242327</v>
      </c>
      <c r="Y68" s="3"/>
      <c r="Z68" s="3">
        <v>0.2813212409554961</v>
      </c>
      <c r="AA68" s="4">
        <v>0.26445214741956702</v>
      </c>
      <c r="AB68" s="3"/>
      <c r="AC68" s="4">
        <v>0.20766785236838212</v>
      </c>
      <c r="AD68" s="4">
        <v>0.18904783270029341</v>
      </c>
    </row>
    <row r="69" spans="1:30" x14ac:dyDescent="0.2">
      <c r="D69" s="3"/>
      <c r="E69" s="3"/>
      <c r="G69" s="3"/>
      <c r="H69" s="3"/>
      <c r="J69" s="3"/>
      <c r="K69" s="3"/>
      <c r="M69" s="3"/>
      <c r="N69" s="3"/>
      <c r="O69" s="5"/>
      <c r="P69" s="3"/>
      <c r="Q69" s="3"/>
      <c r="R69" s="5"/>
      <c r="S69" s="3"/>
      <c r="T69" s="3"/>
      <c r="V69" s="3"/>
      <c r="W69" s="3"/>
      <c r="Y69" s="3"/>
      <c r="Z69" s="3"/>
      <c r="AB69" s="3"/>
    </row>
    <row r="70" spans="1:30" x14ac:dyDescent="0.2">
      <c r="A70" s="36" t="s">
        <v>61</v>
      </c>
      <c r="D70" s="3"/>
      <c r="E70" s="3"/>
      <c r="G70" s="3"/>
      <c r="H70" s="3"/>
      <c r="J70" s="3"/>
      <c r="K70" s="3"/>
      <c r="M70" s="3"/>
      <c r="N70" s="3"/>
      <c r="O70" s="5"/>
      <c r="P70" s="3"/>
      <c r="Q70" s="3"/>
      <c r="R70" s="5"/>
      <c r="S70" s="3"/>
      <c r="T70" s="3"/>
      <c r="V70" s="3"/>
      <c r="W70" s="3"/>
      <c r="Y70" s="3"/>
      <c r="Z70" s="3"/>
      <c r="AB70" s="3"/>
    </row>
    <row r="71" spans="1:30" x14ac:dyDescent="0.2">
      <c r="A71" s="31" t="s">
        <v>62</v>
      </c>
      <c r="B71" s="31">
        <v>45</v>
      </c>
      <c r="C71" s="39">
        <v>0.26315789473684209</v>
      </c>
      <c r="D71" s="3"/>
      <c r="E71" s="3">
        <v>3.3333333333333333E-2</v>
      </c>
      <c r="F71" s="33">
        <v>0.10256410256410256</v>
      </c>
      <c r="G71" s="3"/>
      <c r="H71" s="3">
        <v>0.1756079387658335</v>
      </c>
      <c r="I71" s="33">
        <v>0.12921492921492922</v>
      </c>
      <c r="J71" s="3"/>
      <c r="K71" s="3">
        <v>5.1731893837156991E-2</v>
      </c>
      <c r="L71" s="4">
        <v>0.1324654614128298</v>
      </c>
      <c r="M71" s="3"/>
      <c r="N71" s="3">
        <v>0.20059251559251559</v>
      </c>
      <c r="O71" s="4">
        <v>0.15311864061864058</v>
      </c>
      <c r="P71" s="3"/>
      <c r="Q71" s="3">
        <v>0.31041666666666667</v>
      </c>
      <c r="R71" s="4">
        <v>0.20851070851070852</v>
      </c>
      <c r="S71" s="3"/>
      <c r="T71" s="3">
        <v>0.35053981106612686</v>
      </c>
      <c r="U71" s="4">
        <v>0.22171822171822173</v>
      </c>
      <c r="V71" s="3"/>
      <c r="W71" s="3">
        <v>0.21250000000000002</v>
      </c>
      <c r="X71" s="4">
        <v>0.2014652014652015</v>
      </c>
      <c r="Y71" s="3"/>
      <c r="Z71" s="3">
        <v>0.32536119711042311</v>
      </c>
      <c r="AA71" s="4">
        <v>0.29176371281634444</v>
      </c>
      <c r="AB71" s="3"/>
      <c r="AC71" s="4">
        <v>0.20751041954650701</v>
      </c>
      <c r="AD71" s="4">
        <v>0.18010262229012228</v>
      </c>
    </row>
    <row r="72" spans="1:30" x14ac:dyDescent="0.2">
      <c r="A72" s="31" t="s">
        <v>63</v>
      </c>
      <c r="B72" s="31">
        <v>82</v>
      </c>
      <c r="C72" s="39">
        <v>0.47953216374269003</v>
      </c>
      <c r="D72" s="3"/>
      <c r="E72" s="3">
        <v>6.4814814814814811E-2</v>
      </c>
      <c r="F72" s="33">
        <v>9.3813314670632489E-2</v>
      </c>
      <c r="G72" s="3"/>
      <c r="H72" s="3">
        <v>0.18912606291122916</v>
      </c>
      <c r="I72" s="33">
        <v>0.19397095959595959</v>
      </c>
      <c r="J72" s="3"/>
      <c r="K72" s="3">
        <v>8.6758237796524626E-2</v>
      </c>
      <c r="L72" s="4">
        <v>0.14002846728922233</v>
      </c>
      <c r="M72" s="3"/>
      <c r="N72" s="3">
        <v>0.2119281045751634</v>
      </c>
      <c r="O72" s="4">
        <v>0.14884241062411932</v>
      </c>
      <c r="P72" s="3"/>
      <c r="Q72" s="3">
        <v>0.30923202614379086</v>
      </c>
      <c r="R72" s="4">
        <v>0.18597857095152226</v>
      </c>
      <c r="S72" s="3"/>
      <c r="T72" s="3">
        <v>0.31626984126984126</v>
      </c>
      <c r="U72" s="4">
        <v>0.26103136629452417</v>
      </c>
      <c r="V72" s="3"/>
      <c r="W72" s="3">
        <v>0.27464788732394363</v>
      </c>
      <c r="X72" s="4">
        <v>0.27402651201325601</v>
      </c>
      <c r="Y72" s="3"/>
      <c r="Z72" s="3">
        <v>0.29777400934779991</v>
      </c>
      <c r="AA72" s="4">
        <v>0.24160684545087419</v>
      </c>
      <c r="AB72" s="3"/>
      <c r="AC72" s="4">
        <v>0.21881887302288844</v>
      </c>
      <c r="AD72" s="4">
        <v>0.19241230586126379</v>
      </c>
    </row>
    <row r="73" spans="1:30" x14ac:dyDescent="0.2">
      <c r="A73" s="31" t="s">
        <v>64</v>
      </c>
      <c r="B73" s="31">
        <v>43</v>
      </c>
      <c r="C73" s="39">
        <v>0.25146198830409355</v>
      </c>
      <c r="D73" s="3"/>
      <c r="E73" s="3">
        <v>8.9141773352299669E-2</v>
      </c>
      <c r="F73" s="33">
        <v>9.5238095238095247E-2</v>
      </c>
      <c r="G73" s="3"/>
      <c r="H73" s="3">
        <v>0.13281853281853281</v>
      </c>
      <c r="I73" s="33">
        <v>0.14772090654443595</v>
      </c>
      <c r="J73" s="3"/>
      <c r="K73" s="3">
        <v>5.4622667780562517E-2</v>
      </c>
      <c r="L73" s="4">
        <v>3.0460858585858588E-2</v>
      </c>
      <c r="M73" s="3"/>
      <c r="N73" s="3">
        <v>0.12923186344238974</v>
      </c>
      <c r="O73" s="4">
        <v>6.6473559120617948E-2</v>
      </c>
      <c r="P73" s="3"/>
      <c r="Q73" s="3">
        <v>0.3263888888888889</v>
      </c>
      <c r="R73" s="4">
        <v>0.27053159417270806</v>
      </c>
      <c r="S73" s="3"/>
      <c r="T73" s="3">
        <v>0.26635846372688476</v>
      </c>
      <c r="U73" s="4">
        <v>0.15229885057471262</v>
      </c>
      <c r="V73" s="3"/>
      <c r="W73" s="3">
        <v>0.23684210526315791</v>
      </c>
      <c r="X73" s="4">
        <v>0.23821270443661335</v>
      </c>
      <c r="Y73" s="3"/>
      <c r="Z73" s="3">
        <v>0.20317686107159791</v>
      </c>
      <c r="AA73" s="4">
        <v>0.26998014516811508</v>
      </c>
      <c r="AB73" s="3"/>
      <c r="AC73" s="4">
        <v>0.17982264454303926</v>
      </c>
      <c r="AD73" s="4">
        <v>0.15886458923014463</v>
      </c>
    </row>
    <row r="74" spans="1:30" x14ac:dyDescent="0.2">
      <c r="A74" s="31"/>
      <c r="D74" s="3"/>
      <c r="E74" s="3"/>
      <c r="F74" s="3"/>
      <c r="G74" s="3"/>
      <c r="H74" s="3"/>
      <c r="J74" s="3"/>
      <c r="K74" s="3"/>
      <c r="M74" s="3"/>
      <c r="N74" s="3"/>
      <c r="O74" s="5"/>
      <c r="P74" s="3"/>
      <c r="Q74" s="3"/>
      <c r="R74" s="5"/>
      <c r="S74" s="3"/>
      <c r="T74" s="3"/>
      <c r="V74" s="3"/>
      <c r="W74" s="3"/>
      <c r="Y74" s="3"/>
      <c r="Z74" s="3"/>
      <c r="AB74" s="3"/>
    </row>
    <row r="75" spans="1:30" x14ac:dyDescent="0.2">
      <c r="A75" s="36" t="s">
        <v>65</v>
      </c>
      <c r="D75" s="3"/>
      <c r="E75" s="3"/>
      <c r="F75" s="3"/>
      <c r="G75" s="3"/>
      <c r="H75" s="3"/>
      <c r="J75" s="3"/>
      <c r="K75" s="3"/>
      <c r="M75" s="3"/>
      <c r="N75" s="3"/>
      <c r="O75" s="5"/>
      <c r="P75" s="3"/>
      <c r="Q75" s="3"/>
      <c r="R75" s="5"/>
      <c r="S75" s="3"/>
      <c r="T75" s="3"/>
      <c r="V75" s="3"/>
      <c r="W75" s="3"/>
      <c r="Y75" s="3"/>
      <c r="Z75" s="3"/>
      <c r="AB75" s="3"/>
    </row>
    <row r="76" spans="1:30" x14ac:dyDescent="0.2">
      <c r="A76" s="40" t="s">
        <v>66</v>
      </c>
      <c r="B76" s="1">
        <v>61</v>
      </c>
      <c r="C76" s="4">
        <v>0.35672514619883039</v>
      </c>
      <c r="D76" s="3"/>
      <c r="E76" s="3">
        <v>8.1761006289308172E-2</v>
      </c>
      <c r="F76" s="33">
        <v>9.5215686274509811E-2</v>
      </c>
      <c r="G76" s="3"/>
      <c r="H76" s="3">
        <v>0.12756410256410258</v>
      </c>
      <c r="I76" s="33">
        <v>0.12261105219747852</v>
      </c>
      <c r="J76" s="3"/>
      <c r="K76" s="3">
        <v>6.5128205128205122E-2</v>
      </c>
      <c r="L76" s="4">
        <v>0.15020888790298728</v>
      </c>
      <c r="M76" s="3"/>
      <c r="N76" s="3">
        <v>0.20212264150943393</v>
      </c>
      <c r="O76" s="4">
        <v>0.11114486198519812</v>
      </c>
      <c r="P76" s="3"/>
      <c r="Q76" s="3">
        <v>0.27283018867924524</v>
      </c>
      <c r="R76" s="4">
        <v>0.14692702189100748</v>
      </c>
      <c r="S76" s="3"/>
      <c r="T76" s="3">
        <v>0.2474600870827286</v>
      </c>
      <c r="U76" s="4">
        <v>0.16190476190476191</v>
      </c>
      <c r="V76" s="3"/>
      <c r="W76" s="3">
        <v>0.19230769230769229</v>
      </c>
      <c r="X76" s="4">
        <v>0.21932262266608771</v>
      </c>
      <c r="Y76" s="3"/>
      <c r="Z76" s="3">
        <v>0.2215607580824972</v>
      </c>
      <c r="AA76" s="4">
        <v>0.18804804292537686</v>
      </c>
      <c r="AB76" s="3"/>
      <c r="AC76" s="4">
        <v>0.17634183520540164</v>
      </c>
      <c r="AD76" s="4">
        <v>0.14942286721842596</v>
      </c>
    </row>
    <row r="77" spans="1:30" ht="22.5" x14ac:dyDescent="0.2">
      <c r="A77" s="40" t="s">
        <v>67</v>
      </c>
      <c r="B77" s="41">
        <v>37</v>
      </c>
      <c r="C77" s="4">
        <v>0.21637426900584794</v>
      </c>
      <c r="D77" s="3"/>
      <c r="E77" s="3">
        <v>0.11827956989247312</v>
      </c>
      <c r="F77" s="33">
        <v>0.18064516129032254</v>
      </c>
      <c r="G77" s="3"/>
      <c r="H77" s="3">
        <v>0.2290322580645161</v>
      </c>
      <c r="I77" s="33">
        <v>0.19799777530589543</v>
      </c>
      <c r="J77" s="3"/>
      <c r="K77" s="3">
        <v>7.6751946607341484E-2</v>
      </c>
      <c r="L77" s="4">
        <v>0.11272048307643413</v>
      </c>
      <c r="M77" s="3"/>
      <c r="N77" s="3">
        <v>0.22903225806451616</v>
      </c>
      <c r="O77" s="4">
        <v>0.10341737733283896</v>
      </c>
      <c r="P77" s="3"/>
      <c r="Q77" s="3">
        <v>0.35177975528364852</v>
      </c>
      <c r="R77" s="4">
        <v>0.33424553358607068</v>
      </c>
      <c r="S77" s="3"/>
      <c r="T77" s="3">
        <v>0.3619047619047619</v>
      </c>
      <c r="U77" s="4">
        <v>0.310207991242474</v>
      </c>
      <c r="V77" s="3"/>
      <c r="W77" s="3">
        <v>0.30645161290322581</v>
      </c>
      <c r="X77" s="4">
        <v>0.32146829810901001</v>
      </c>
      <c r="Y77" s="3"/>
      <c r="Z77" s="3">
        <v>0.34149054505005561</v>
      </c>
      <c r="AA77" s="4">
        <v>0.3531948311558506</v>
      </c>
      <c r="AB77" s="3"/>
      <c r="AC77" s="4">
        <v>0.25184033847131737</v>
      </c>
      <c r="AD77" s="4">
        <v>0.23923718138736202</v>
      </c>
    </row>
    <row r="78" spans="1:30" ht="22.5" x14ac:dyDescent="0.2">
      <c r="A78" s="40" t="s">
        <v>68</v>
      </c>
      <c r="B78" s="1">
        <v>57</v>
      </c>
      <c r="C78" s="4">
        <v>0.33333333333333331</v>
      </c>
      <c r="D78" s="3"/>
      <c r="E78" s="3">
        <v>2.627450980392157E-2</v>
      </c>
      <c r="F78" s="33">
        <v>8.1972789115646247E-2</v>
      </c>
      <c r="G78" s="3"/>
      <c r="H78" s="3">
        <v>0.18485969781066913</v>
      </c>
      <c r="I78" s="33">
        <v>0.12180080172679618</v>
      </c>
      <c r="J78" s="3"/>
      <c r="K78" s="3">
        <v>6.8384800728802153E-2</v>
      </c>
      <c r="L78" s="4">
        <v>9.0271353684859681E-2</v>
      </c>
      <c r="M78" s="3"/>
      <c r="N78" s="3">
        <v>0.15619847939175671</v>
      </c>
      <c r="O78" s="4">
        <v>0.13975155279503107</v>
      </c>
      <c r="P78" s="3"/>
      <c r="Q78" s="3">
        <v>0.27586566541510221</v>
      </c>
      <c r="R78" s="4">
        <v>0.16987852283770652</v>
      </c>
      <c r="S78" s="3"/>
      <c r="T78" s="3">
        <v>0.32725490196078433</v>
      </c>
      <c r="U78" s="4">
        <v>0.17804648840726545</v>
      </c>
      <c r="V78" s="3"/>
      <c r="W78" s="3">
        <v>0.21568627450980393</v>
      </c>
      <c r="X78" s="4">
        <v>0.23187943262411345</v>
      </c>
      <c r="Y78" s="3"/>
      <c r="Z78" s="3">
        <v>0.30406365444728617</v>
      </c>
      <c r="AA78" s="4">
        <v>0.2983963427740503</v>
      </c>
      <c r="AB78" s="3"/>
      <c r="AC78" s="4">
        <v>0.19482349800851576</v>
      </c>
      <c r="AD78" s="4">
        <v>0.16399966049568362</v>
      </c>
    </row>
    <row r="79" spans="1:30" x14ac:dyDescent="0.2">
      <c r="A79" s="40" t="s">
        <v>69</v>
      </c>
      <c r="B79" s="1">
        <v>16</v>
      </c>
      <c r="C79" s="4">
        <v>9.3567251461988299E-2</v>
      </c>
      <c r="D79" s="3"/>
      <c r="E79" s="3">
        <v>0</v>
      </c>
      <c r="F79" s="33">
        <v>2.5000000000000001E-2</v>
      </c>
      <c r="G79" s="3"/>
      <c r="H79" s="3">
        <v>0.13234126984126984</v>
      </c>
      <c r="I79" s="33">
        <v>0.34027777777777773</v>
      </c>
      <c r="J79" s="3"/>
      <c r="K79" s="3">
        <v>6.5277777777777782E-2</v>
      </c>
      <c r="L79" s="4">
        <v>5.4166666666666662E-2</v>
      </c>
      <c r="M79" s="3"/>
      <c r="N79" s="3">
        <v>0.15333333333333332</v>
      </c>
      <c r="O79" s="4">
        <v>0.19791666666666666</v>
      </c>
      <c r="P79" s="3"/>
      <c r="Q79" s="3">
        <v>0.49062499999999998</v>
      </c>
      <c r="R79" s="4">
        <v>0.30178571428571427</v>
      </c>
      <c r="S79" s="3"/>
      <c r="T79" s="3">
        <v>0.40625</v>
      </c>
      <c r="U79" s="4">
        <v>0.35416666666666669</v>
      </c>
      <c r="V79" s="3"/>
      <c r="W79" s="3">
        <v>0.40625</v>
      </c>
      <c r="X79" s="4">
        <v>0.25079365079365079</v>
      </c>
      <c r="Y79" s="3"/>
      <c r="Z79" s="3">
        <v>0.30059523809523808</v>
      </c>
      <c r="AA79" s="4">
        <v>0.22304421768707483</v>
      </c>
      <c r="AB79" s="3"/>
      <c r="AC79" s="4">
        <v>0.24433407738095239</v>
      </c>
      <c r="AD79" s="4">
        <v>0.21839392006802721</v>
      </c>
    </row>
    <row r="80" spans="1:30" x14ac:dyDescent="0.2">
      <c r="A80" s="40"/>
      <c r="B80" s="34"/>
      <c r="C80" s="39"/>
      <c r="D80" s="3"/>
      <c r="E80" s="3"/>
      <c r="F80" s="33"/>
      <c r="G80" s="3"/>
      <c r="H80" s="3"/>
      <c r="I80" s="33"/>
      <c r="J80" s="3"/>
      <c r="K80" s="3"/>
      <c r="L80" s="4"/>
      <c r="M80" s="3"/>
      <c r="N80" s="3"/>
      <c r="O80" s="4"/>
      <c r="P80" s="3"/>
      <c r="Q80" s="3"/>
      <c r="S80" s="3"/>
      <c r="T80" s="3"/>
      <c r="U80" s="4"/>
      <c r="V80" s="3"/>
      <c r="W80" s="3"/>
      <c r="X80" s="4"/>
      <c r="Y80" s="3"/>
      <c r="Z80" s="3"/>
      <c r="AA80" s="4"/>
      <c r="AB80" s="3"/>
    </row>
    <row r="81" spans="1:30" x14ac:dyDescent="0.2">
      <c r="A81" s="42" t="s">
        <v>70</v>
      </c>
      <c r="B81" s="1">
        <v>171</v>
      </c>
      <c r="C81" s="4">
        <v>1</v>
      </c>
      <c r="D81" s="3"/>
      <c r="E81" s="3">
        <v>6.2016188373804265E-2</v>
      </c>
      <c r="F81" s="33">
        <v>0.10124145643141527</v>
      </c>
      <c r="G81" s="3"/>
      <c r="H81" s="3">
        <v>0.16993272269784279</v>
      </c>
      <c r="I81" s="33">
        <v>0.16372361411295941</v>
      </c>
      <c r="J81" s="3"/>
      <c r="K81" s="3">
        <v>6.876334882204288E-2</v>
      </c>
      <c r="L81" s="4">
        <v>0.11166536929323008</v>
      </c>
      <c r="M81" s="3"/>
      <c r="N81" s="3">
        <v>0.19858486459596433</v>
      </c>
      <c r="O81" s="4">
        <v>0.12890351175412421</v>
      </c>
      <c r="P81" s="3"/>
      <c r="Q81" s="3">
        <v>0.31311352214550747</v>
      </c>
      <c r="R81" s="4">
        <v>0.21151527263779402</v>
      </c>
      <c r="S81" s="3"/>
      <c r="T81" s="3">
        <v>0.31399808245445826</v>
      </c>
      <c r="U81" s="4">
        <v>0.22161005247169294</v>
      </c>
      <c r="V81" s="3"/>
      <c r="W81" s="3">
        <v>0.24666666666666665</v>
      </c>
      <c r="X81" s="4">
        <v>0.24872960856031001</v>
      </c>
      <c r="Y81" s="3"/>
      <c r="Z81" s="3">
        <v>0.28312079903120796</v>
      </c>
      <c r="AA81" s="4">
        <v>0.26321806854274882</v>
      </c>
      <c r="AB81" s="3"/>
      <c r="AC81" s="4">
        <v>0.20702452434843679</v>
      </c>
      <c r="AD81" s="4">
        <v>0.18132586922553434</v>
      </c>
    </row>
    <row r="82" spans="1:30" x14ac:dyDescent="0.2">
      <c r="A82" s="14"/>
      <c r="B82" s="14"/>
      <c r="C82" s="43"/>
      <c r="D82" s="14"/>
      <c r="E82" s="14"/>
      <c r="F82" s="14"/>
      <c r="G82" s="14"/>
      <c r="H82" s="22"/>
      <c r="I82" s="14"/>
      <c r="J82" s="14"/>
      <c r="K82" s="14"/>
      <c r="L82" s="14"/>
      <c r="M82" s="14"/>
      <c r="N82" s="43"/>
      <c r="O82" s="43"/>
      <c r="P82" s="43"/>
      <c r="Q82" s="14"/>
      <c r="R82" s="22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22"/>
      <c r="AD82" s="22"/>
    </row>
    <row r="83" spans="1:30" x14ac:dyDescent="0.2">
      <c r="A83" s="31" t="s">
        <v>71</v>
      </c>
      <c r="C83" s="2"/>
      <c r="D83" s="1"/>
      <c r="H83" s="3"/>
      <c r="I83" s="1"/>
      <c r="J83" s="1"/>
      <c r="Q83" s="1"/>
      <c r="R83" s="3"/>
      <c r="S83" s="1"/>
      <c r="T83" s="1"/>
      <c r="U83" s="1"/>
      <c r="V83" s="1"/>
      <c r="W83" s="1"/>
      <c r="X83" s="1"/>
      <c r="Y83" s="1"/>
    </row>
    <row r="84" spans="1:30" x14ac:dyDescent="0.2">
      <c r="A84" s="31" t="s">
        <v>72</v>
      </c>
      <c r="C84" s="2"/>
      <c r="D84" s="1"/>
      <c r="H84" s="3"/>
      <c r="I84" s="1"/>
      <c r="J84" s="1"/>
      <c r="Q84" s="1"/>
      <c r="R84" s="3"/>
      <c r="S84" s="1"/>
      <c r="T84" s="1"/>
      <c r="U84" s="1"/>
      <c r="V84" s="1"/>
      <c r="W84" s="1"/>
      <c r="X84" s="1"/>
      <c r="Y84" s="1"/>
    </row>
    <row r="85" spans="1:30" x14ac:dyDescent="0.2">
      <c r="A85" s="5" t="s">
        <v>73</v>
      </c>
      <c r="C85" s="2"/>
      <c r="D85" s="1"/>
      <c r="H85" s="3"/>
      <c r="I85" s="1"/>
      <c r="J85" s="1"/>
      <c r="Q85" s="1"/>
      <c r="R85" s="3"/>
      <c r="S85" s="1"/>
      <c r="T85" s="1"/>
      <c r="U85" s="1"/>
      <c r="V85" s="1"/>
      <c r="W85" s="1"/>
      <c r="X85" s="1"/>
      <c r="Y85" s="1"/>
    </row>
    <row r="86" spans="1:30" x14ac:dyDescent="0.2">
      <c r="A86" s="1" t="s">
        <v>74</v>
      </c>
      <c r="C86" s="2"/>
      <c r="D86" s="1"/>
      <c r="H86" s="3"/>
      <c r="I86" s="1"/>
      <c r="J86" s="1"/>
      <c r="Q86" s="1"/>
      <c r="R86" s="3"/>
      <c r="S86" s="1"/>
      <c r="T86" s="1"/>
      <c r="U86" s="1"/>
      <c r="V86" s="1"/>
      <c r="W86" s="1"/>
      <c r="X86" s="1"/>
      <c r="Y86" s="1"/>
    </row>
    <row r="87" spans="1:30" x14ac:dyDescent="0.2">
      <c r="A87" s="1" t="s">
        <v>75</v>
      </c>
      <c r="C87" s="2"/>
      <c r="D87" s="1"/>
      <c r="H87" s="3"/>
      <c r="I87" s="1"/>
      <c r="J87" s="1"/>
      <c r="W87" s="1"/>
      <c r="X87" s="1"/>
      <c r="Y87" s="1"/>
    </row>
    <row r="88" spans="1:30" x14ac:dyDescent="0.2">
      <c r="A88" s="1"/>
      <c r="B88" s="44"/>
      <c r="C88" s="2"/>
      <c r="D88" s="1"/>
      <c r="H88" s="3"/>
      <c r="I88" s="1"/>
      <c r="J88" s="1"/>
      <c r="Q88" s="1"/>
      <c r="R88" s="3"/>
      <c r="S88" s="1"/>
      <c r="T88" s="1"/>
      <c r="U88" s="1"/>
      <c r="V88" s="1"/>
      <c r="W88" s="1"/>
      <c r="X88" s="1"/>
      <c r="Y88" s="1"/>
    </row>
    <row r="89" spans="1:30" s="4" customFormat="1" x14ac:dyDescent="0.2">
      <c r="C89" s="5"/>
      <c r="D89" s="5"/>
      <c r="E89" s="5"/>
      <c r="F89" s="5"/>
      <c r="I89" s="5"/>
      <c r="J89" s="5"/>
      <c r="K89" s="5"/>
      <c r="L89" s="5"/>
      <c r="M89" s="5"/>
      <c r="N89" s="35"/>
      <c r="O89" s="35"/>
      <c r="P89" s="35"/>
      <c r="Q89" s="5"/>
      <c r="S89" s="5"/>
      <c r="T89" s="5"/>
      <c r="U89" s="5"/>
      <c r="V89" s="5"/>
      <c r="W89" s="5"/>
      <c r="X89" s="5"/>
      <c r="Y89" s="5"/>
      <c r="Z89" s="5"/>
      <c r="AA89" s="5"/>
      <c r="AB89" s="5"/>
    </row>
    <row r="90" spans="1:30" s="4" customFormat="1" x14ac:dyDescent="0.2">
      <c r="C90" s="5"/>
      <c r="D90" s="5"/>
      <c r="E90" s="5"/>
      <c r="F90" s="5"/>
      <c r="I90" s="5"/>
      <c r="J90" s="5"/>
      <c r="K90" s="5"/>
      <c r="L90" s="5"/>
      <c r="M90" s="5"/>
      <c r="N90" s="35"/>
      <c r="O90" s="35"/>
      <c r="P90" s="35"/>
      <c r="Q90" s="5"/>
      <c r="S90" s="5"/>
      <c r="T90" s="5"/>
      <c r="U90" s="5"/>
      <c r="V90" s="5"/>
      <c r="W90" s="5"/>
      <c r="X90" s="5"/>
      <c r="Y90" s="5"/>
      <c r="Z90" s="5"/>
      <c r="AA90" s="5"/>
      <c r="AB90" s="5"/>
    </row>
    <row r="91" spans="1:30" s="4" customFormat="1" x14ac:dyDescent="0.2">
      <c r="C91" s="5"/>
      <c r="D91" s="5"/>
      <c r="E91" s="5"/>
      <c r="F91" s="5"/>
      <c r="I91" s="5"/>
      <c r="J91" s="5"/>
      <c r="K91" s="5"/>
      <c r="L91" s="5"/>
      <c r="M91" s="5"/>
      <c r="N91" s="35"/>
      <c r="O91" s="35"/>
      <c r="P91" s="35"/>
      <c r="Q91" s="5"/>
      <c r="S91" s="5"/>
      <c r="T91" s="5"/>
      <c r="U91" s="5"/>
      <c r="V91" s="5"/>
      <c r="W91" s="5"/>
      <c r="X91" s="5"/>
      <c r="Y91" s="5"/>
      <c r="Z91" s="5"/>
      <c r="AA91" s="5"/>
      <c r="AB91" s="5"/>
    </row>
    <row r="92" spans="1:30" s="4" customFormat="1" x14ac:dyDescent="0.2">
      <c r="C92" s="5"/>
      <c r="D92" s="5"/>
      <c r="E92" s="5"/>
      <c r="F92" s="5"/>
      <c r="I92" s="5"/>
      <c r="J92" s="5"/>
      <c r="K92" s="5"/>
      <c r="L92" s="5"/>
      <c r="M92" s="5"/>
      <c r="N92" s="35"/>
      <c r="O92" s="35"/>
      <c r="P92" s="35"/>
      <c r="Q92" s="5"/>
      <c r="S92" s="5"/>
      <c r="T92" s="5"/>
      <c r="U92" s="5"/>
      <c r="V92" s="5"/>
      <c r="W92" s="5"/>
      <c r="X92" s="5"/>
      <c r="Y92" s="5"/>
      <c r="Z92" s="5"/>
      <c r="AA92" s="5"/>
      <c r="AB92" s="5"/>
    </row>
    <row r="93" spans="1:30" s="4" customFormat="1" x14ac:dyDescent="0.2">
      <c r="C93" s="5"/>
      <c r="D93" s="5"/>
      <c r="E93" s="5"/>
      <c r="F93" s="5"/>
      <c r="I93" s="5"/>
      <c r="J93" s="5"/>
      <c r="K93" s="5"/>
      <c r="L93" s="5"/>
      <c r="M93" s="5"/>
      <c r="N93" s="35"/>
      <c r="O93" s="35"/>
      <c r="P93" s="35"/>
      <c r="Q93" s="5"/>
      <c r="S93" s="5"/>
      <c r="T93" s="5"/>
      <c r="U93" s="5"/>
      <c r="V93" s="5"/>
      <c r="W93" s="5"/>
      <c r="X93" s="5"/>
      <c r="Y93" s="5"/>
      <c r="Z93" s="5"/>
      <c r="AA93" s="5"/>
      <c r="AB93" s="5"/>
    </row>
    <row r="94" spans="1:30" s="4" customFormat="1" x14ac:dyDescent="0.2">
      <c r="C94" s="5"/>
      <c r="D94" s="5"/>
      <c r="E94" s="5"/>
      <c r="F94" s="5"/>
      <c r="I94" s="5"/>
      <c r="J94" s="5"/>
      <c r="K94" s="5"/>
      <c r="L94" s="5"/>
      <c r="M94" s="5"/>
      <c r="N94" s="35"/>
      <c r="O94" s="35"/>
      <c r="P94" s="35"/>
      <c r="Q94" s="5"/>
      <c r="S94" s="5"/>
      <c r="T94" s="5"/>
      <c r="U94" s="5"/>
      <c r="V94" s="5"/>
      <c r="W94" s="5"/>
      <c r="X94" s="5"/>
      <c r="Y94" s="5"/>
      <c r="Z94" s="5"/>
      <c r="AA94" s="5"/>
      <c r="AB94" s="5"/>
    </row>
    <row r="95" spans="1:30" s="4" customFormat="1" x14ac:dyDescent="0.2">
      <c r="C95" s="5"/>
      <c r="D95" s="5"/>
      <c r="E95" s="5"/>
      <c r="F95" s="5"/>
      <c r="I95" s="5"/>
      <c r="J95" s="5"/>
      <c r="K95" s="5"/>
      <c r="L95" s="5"/>
      <c r="M95" s="5"/>
      <c r="N95" s="35"/>
      <c r="O95" s="35"/>
      <c r="P95" s="35"/>
      <c r="Q95" s="5"/>
      <c r="S95" s="5"/>
      <c r="T95" s="5"/>
      <c r="U95" s="5"/>
      <c r="V95" s="5"/>
      <c r="W95" s="5"/>
      <c r="X95" s="5"/>
      <c r="Y95" s="5"/>
      <c r="Z95" s="5"/>
      <c r="AA95" s="5"/>
      <c r="AB95" s="5"/>
    </row>
    <row r="96" spans="1:30" s="4" customFormat="1" x14ac:dyDescent="0.2">
      <c r="C96" s="5"/>
      <c r="D96" s="5"/>
      <c r="E96" s="5"/>
      <c r="F96" s="5"/>
      <c r="I96" s="5"/>
      <c r="J96" s="5"/>
      <c r="K96" s="5"/>
      <c r="L96" s="5"/>
      <c r="M96" s="5"/>
      <c r="N96" s="35"/>
      <c r="O96" s="35"/>
      <c r="P96" s="35"/>
      <c r="Q96" s="5"/>
      <c r="S96" s="5"/>
      <c r="T96" s="5"/>
      <c r="U96" s="5"/>
      <c r="V96" s="5"/>
      <c r="W96" s="5"/>
      <c r="X96" s="5"/>
      <c r="Y96" s="5"/>
      <c r="Z96" s="5"/>
      <c r="AA96" s="5"/>
      <c r="AB96" s="5"/>
    </row>
    <row r="97" spans="3:28" s="4" customFormat="1" x14ac:dyDescent="0.2">
      <c r="C97" s="5"/>
      <c r="D97" s="5"/>
      <c r="E97" s="5"/>
      <c r="F97" s="5"/>
      <c r="I97" s="5"/>
      <c r="J97" s="5"/>
      <c r="K97" s="5"/>
      <c r="L97" s="5"/>
      <c r="M97" s="5"/>
      <c r="N97" s="35"/>
      <c r="O97" s="35"/>
      <c r="P97" s="35"/>
      <c r="Q97" s="5"/>
      <c r="S97" s="5"/>
      <c r="T97" s="5"/>
      <c r="U97" s="5"/>
      <c r="V97" s="5"/>
      <c r="W97" s="5"/>
      <c r="X97" s="5"/>
      <c r="Y97" s="5"/>
      <c r="Z97" s="5"/>
      <c r="AA97" s="5"/>
      <c r="AB97" s="5"/>
    </row>
    <row r="98" spans="3:28" s="4" customFormat="1" x14ac:dyDescent="0.2">
      <c r="C98" s="5"/>
      <c r="D98" s="5"/>
      <c r="E98" s="5"/>
      <c r="F98" s="5"/>
      <c r="I98" s="5"/>
      <c r="J98" s="5"/>
      <c r="K98" s="5"/>
      <c r="L98" s="5"/>
      <c r="M98" s="5"/>
      <c r="N98" s="35"/>
      <c r="O98" s="35"/>
      <c r="P98" s="35"/>
      <c r="Q98" s="5"/>
      <c r="S98" s="5"/>
      <c r="T98" s="5"/>
      <c r="U98" s="5"/>
      <c r="V98" s="5"/>
      <c r="W98" s="5"/>
      <c r="X98" s="5"/>
      <c r="Y98" s="5"/>
      <c r="Z98" s="5"/>
      <c r="AA98" s="5"/>
      <c r="AB98" s="5"/>
    </row>
    <row r="99" spans="3:28" s="4" customFormat="1" x14ac:dyDescent="0.2">
      <c r="C99" s="5"/>
      <c r="D99" s="5"/>
      <c r="E99" s="5"/>
      <c r="F99" s="5"/>
      <c r="I99" s="5"/>
      <c r="J99" s="5"/>
      <c r="K99" s="5"/>
      <c r="L99" s="5"/>
      <c r="M99" s="5"/>
      <c r="N99" s="35"/>
      <c r="O99" s="35"/>
      <c r="P99" s="35"/>
      <c r="Q99" s="5"/>
      <c r="S99" s="5"/>
      <c r="T99" s="5"/>
      <c r="U99" s="5"/>
      <c r="V99" s="5"/>
      <c r="W99" s="5"/>
      <c r="X99" s="5"/>
      <c r="Y99" s="5"/>
      <c r="Z99" s="5"/>
      <c r="AA99" s="5"/>
      <c r="AB99" s="5"/>
    </row>
    <row r="100" spans="3:28" s="4" customFormat="1" x14ac:dyDescent="0.2">
      <c r="C100" s="5"/>
      <c r="D100" s="5"/>
      <c r="E100" s="5"/>
      <c r="F100" s="5"/>
      <c r="I100" s="5"/>
      <c r="J100" s="5"/>
      <c r="K100" s="5"/>
      <c r="L100" s="5"/>
      <c r="M100" s="5"/>
      <c r="N100" s="35"/>
      <c r="O100" s="35"/>
      <c r="P100" s="35"/>
      <c r="Q100" s="5"/>
      <c r="S100" s="5"/>
      <c r="T100" s="5"/>
      <c r="U100" s="5"/>
      <c r="V100" s="5"/>
      <c r="W100" s="5"/>
      <c r="X100" s="5"/>
      <c r="Y100" s="5"/>
      <c r="Z100" s="5"/>
      <c r="AA100" s="5"/>
      <c r="AB100" s="5"/>
    </row>
    <row r="101" spans="3:28" s="4" customFormat="1" x14ac:dyDescent="0.2">
      <c r="C101" s="5"/>
      <c r="D101" s="5"/>
      <c r="E101" s="5"/>
      <c r="F101" s="5"/>
      <c r="I101" s="5"/>
      <c r="J101" s="5"/>
      <c r="K101" s="5"/>
      <c r="L101" s="5"/>
      <c r="M101" s="5"/>
      <c r="N101" s="35"/>
      <c r="O101" s="35"/>
      <c r="P101" s="35"/>
      <c r="Q101" s="5"/>
      <c r="S101" s="5"/>
      <c r="T101" s="5"/>
      <c r="U101" s="5"/>
      <c r="V101" s="5"/>
      <c r="W101" s="5"/>
      <c r="X101" s="5"/>
      <c r="Y101" s="5"/>
      <c r="Z101" s="5"/>
      <c r="AA101" s="5"/>
      <c r="AB101" s="5"/>
    </row>
    <row r="102" spans="3:28" s="4" customFormat="1" x14ac:dyDescent="0.2">
      <c r="C102" s="5"/>
      <c r="D102" s="5"/>
      <c r="E102" s="5"/>
      <c r="F102" s="5"/>
      <c r="I102" s="5"/>
      <c r="J102" s="5"/>
      <c r="K102" s="5"/>
      <c r="L102" s="5"/>
      <c r="M102" s="5"/>
      <c r="N102" s="35"/>
      <c r="O102" s="35"/>
      <c r="P102" s="35"/>
      <c r="Q102" s="5"/>
      <c r="S102" s="5"/>
      <c r="T102" s="5"/>
      <c r="U102" s="5"/>
      <c r="V102" s="5"/>
      <c r="W102" s="5"/>
      <c r="X102" s="5"/>
      <c r="Y102" s="5"/>
      <c r="Z102" s="5"/>
      <c r="AA102" s="5"/>
      <c r="AB102" s="5"/>
    </row>
    <row r="103" spans="3:28" s="4" customFormat="1" x14ac:dyDescent="0.2">
      <c r="C103" s="5"/>
      <c r="D103" s="5"/>
      <c r="E103" s="5"/>
      <c r="F103" s="5"/>
      <c r="I103" s="5"/>
      <c r="J103" s="5"/>
      <c r="K103" s="5"/>
      <c r="L103" s="5"/>
      <c r="M103" s="5"/>
      <c r="N103" s="35"/>
      <c r="O103" s="35"/>
      <c r="P103" s="35"/>
      <c r="Q103" s="5"/>
      <c r="S103" s="5"/>
      <c r="T103" s="5"/>
      <c r="U103" s="5"/>
      <c r="V103" s="5"/>
      <c r="W103" s="5"/>
      <c r="X103" s="5"/>
      <c r="Y103" s="5"/>
      <c r="Z103" s="5"/>
      <c r="AA103" s="5"/>
      <c r="AB103" s="5"/>
    </row>
    <row r="104" spans="3:28" s="4" customFormat="1" x14ac:dyDescent="0.2">
      <c r="C104" s="5"/>
      <c r="D104" s="5"/>
      <c r="E104" s="5"/>
      <c r="F104" s="5"/>
      <c r="I104" s="5"/>
      <c r="J104" s="5"/>
      <c r="K104" s="5"/>
      <c r="L104" s="5"/>
      <c r="M104" s="5"/>
      <c r="N104" s="35"/>
      <c r="O104" s="35"/>
      <c r="P104" s="35"/>
      <c r="Q104" s="5"/>
      <c r="S104" s="5"/>
      <c r="T104" s="5"/>
      <c r="U104" s="5"/>
      <c r="V104" s="5"/>
      <c r="W104" s="5"/>
      <c r="X104" s="5"/>
      <c r="Y104" s="5"/>
      <c r="Z104" s="5"/>
      <c r="AA104" s="5"/>
      <c r="AB104" s="5"/>
    </row>
    <row r="105" spans="3:28" s="4" customFormat="1" x14ac:dyDescent="0.2">
      <c r="C105" s="5"/>
      <c r="D105" s="5"/>
      <c r="E105" s="5"/>
      <c r="F105" s="5"/>
      <c r="I105" s="5"/>
      <c r="J105" s="5"/>
      <c r="K105" s="5"/>
      <c r="L105" s="5"/>
      <c r="M105" s="5"/>
      <c r="N105" s="35"/>
      <c r="O105" s="35"/>
      <c r="P105" s="35"/>
      <c r="Q105" s="5"/>
      <c r="S105" s="5"/>
      <c r="T105" s="5"/>
      <c r="U105" s="5"/>
      <c r="V105" s="5"/>
      <c r="W105" s="5"/>
      <c r="X105" s="5"/>
      <c r="Y105" s="5"/>
      <c r="Z105" s="5"/>
      <c r="AA105" s="5"/>
      <c r="AB105" s="5"/>
    </row>
    <row r="106" spans="3:28" s="4" customFormat="1" x14ac:dyDescent="0.2">
      <c r="C106" s="5"/>
      <c r="D106" s="5"/>
      <c r="E106" s="5"/>
      <c r="F106" s="5"/>
      <c r="I106" s="5"/>
      <c r="J106" s="5"/>
      <c r="K106" s="5"/>
      <c r="L106" s="5"/>
      <c r="M106" s="5"/>
      <c r="N106" s="35"/>
      <c r="O106" s="35"/>
      <c r="P106" s="35"/>
      <c r="Q106" s="5"/>
      <c r="S106" s="5"/>
      <c r="T106" s="5"/>
      <c r="U106" s="5"/>
      <c r="V106" s="5"/>
      <c r="W106" s="5"/>
      <c r="X106" s="5"/>
      <c r="Y106" s="5"/>
      <c r="Z106" s="5"/>
      <c r="AA106" s="5"/>
      <c r="AB106" s="5"/>
    </row>
    <row r="107" spans="3:28" s="4" customFormat="1" x14ac:dyDescent="0.2">
      <c r="C107" s="5"/>
      <c r="D107" s="5"/>
      <c r="E107" s="5"/>
      <c r="F107" s="5"/>
      <c r="I107" s="5"/>
      <c r="J107" s="5"/>
      <c r="K107" s="5"/>
      <c r="L107" s="5"/>
      <c r="M107" s="5"/>
      <c r="N107" s="35"/>
      <c r="O107" s="35"/>
      <c r="P107" s="35"/>
      <c r="Q107" s="5"/>
      <c r="S107" s="5"/>
      <c r="T107" s="5"/>
      <c r="U107" s="5"/>
      <c r="V107" s="5"/>
      <c r="W107" s="5"/>
      <c r="X107" s="5"/>
      <c r="Y107" s="5"/>
      <c r="Z107" s="5"/>
      <c r="AA107" s="5"/>
      <c r="AB107" s="5"/>
    </row>
    <row r="108" spans="3:28" s="4" customFormat="1" x14ac:dyDescent="0.2">
      <c r="C108" s="5"/>
      <c r="D108" s="5"/>
      <c r="E108" s="5"/>
      <c r="F108" s="5"/>
      <c r="I108" s="5"/>
      <c r="J108" s="5"/>
      <c r="K108" s="5"/>
      <c r="L108" s="5"/>
      <c r="M108" s="5"/>
      <c r="N108" s="35"/>
      <c r="O108" s="35"/>
      <c r="P108" s="35"/>
      <c r="Q108" s="5"/>
      <c r="S108" s="5"/>
      <c r="T108" s="5"/>
      <c r="U108" s="5"/>
      <c r="V108" s="5"/>
      <c r="W108" s="5"/>
      <c r="X108" s="5"/>
      <c r="Y108" s="5"/>
      <c r="Z108" s="5"/>
      <c r="AA108" s="5"/>
      <c r="AB108" s="5"/>
    </row>
    <row r="109" spans="3:28" s="4" customFormat="1" x14ac:dyDescent="0.2">
      <c r="C109" s="5"/>
      <c r="D109" s="5"/>
      <c r="E109" s="5"/>
      <c r="F109" s="5"/>
      <c r="I109" s="5"/>
      <c r="J109" s="5"/>
      <c r="K109" s="5"/>
      <c r="L109" s="5"/>
      <c r="M109" s="5"/>
      <c r="N109" s="35"/>
      <c r="O109" s="35"/>
      <c r="P109" s="35"/>
      <c r="Q109" s="5"/>
      <c r="S109" s="5"/>
      <c r="T109" s="5"/>
      <c r="U109" s="5"/>
      <c r="V109" s="5"/>
      <c r="W109" s="5"/>
      <c r="X109" s="5"/>
      <c r="Y109" s="5"/>
      <c r="Z109" s="5"/>
      <c r="AA109" s="5"/>
      <c r="AB109" s="5"/>
    </row>
    <row r="110" spans="3:28" s="4" customFormat="1" x14ac:dyDescent="0.2">
      <c r="C110" s="35"/>
      <c r="D110" s="5"/>
      <c r="E110" s="5"/>
      <c r="F110" s="5"/>
      <c r="I110" s="5"/>
      <c r="J110" s="5"/>
      <c r="K110" s="5"/>
      <c r="L110" s="5"/>
      <c r="M110" s="5"/>
      <c r="N110" s="35"/>
      <c r="O110" s="35"/>
      <c r="P110" s="35"/>
      <c r="Q110" s="5"/>
      <c r="S110" s="5"/>
      <c r="T110" s="5"/>
      <c r="U110" s="5"/>
      <c r="V110" s="5"/>
      <c r="W110" s="5"/>
      <c r="X110" s="5"/>
      <c r="Y110" s="5"/>
      <c r="Z110" s="5"/>
      <c r="AA110" s="5"/>
      <c r="AB110" s="5"/>
    </row>
  </sheetData>
  <conditionalFormatting sqref="H82 E9:E45 E47:E81 F9:AD81">
    <cfRule type="cellIs" dxfId="0" priority="2" stopIfTrue="1" operator="greaterThan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appendix table</vt:lpstr>
      <vt:lpstr>Blad2</vt:lpstr>
      <vt:lpstr>Blad3</vt:lpstr>
    </vt:vector>
  </TitlesOfParts>
  <Company>Amphia Ziekenhu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y, mw. B. van der (AIOS Niller)</dc:creator>
  <cp:lastModifiedBy>Kooy, mw. B. van der (AIOS Niller)</cp:lastModifiedBy>
  <dcterms:created xsi:type="dcterms:W3CDTF">2017-09-04T14:24:43Z</dcterms:created>
  <dcterms:modified xsi:type="dcterms:W3CDTF">2017-09-04T14:27:32Z</dcterms:modified>
</cp:coreProperties>
</file>